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er/Documents/_BillkerLab/Manuscripts/28 Homing Cas9/Submision version/"/>
    </mc:Choice>
  </mc:AlternateContent>
  <xr:revisionPtr revIDLastSave="0" documentId="13_ncr:1_{9EFB24C7-C2A7-234F-9204-4F0021FBDA99}" xr6:coauthVersionLast="47" xr6:coauthVersionMax="47" xr10:uidLastSave="{00000000-0000-0000-0000-000000000000}"/>
  <bookViews>
    <workbookView xWindow="0" yWindow="500" windowWidth="28800" windowHeight="16300" xr2:uid="{75FA0C62-6096-144F-907F-8B50F3BD967F}"/>
  </bookViews>
  <sheets>
    <sheet name="Percentage colored oocyst " sheetId="3" r:id="rId1"/>
    <sheet name="Oocyst numbers Cas9 Fitness" sheetId="4" r:id="rId2"/>
    <sheet name="Oocyst number 091600" sheetId="1" r:id="rId3"/>
    <sheet name="Oocyst diameter 091600" sheetId="2" r:id="rId4"/>
  </sheets>
  <definedNames>
    <definedName name="_xlnm._FilterDatabase" localSheetId="3" hidden="1">'Oocyst diameter 091600'!$A$3:$A$6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3" l="1"/>
  <c r="K26" i="3"/>
  <c r="J26" i="3"/>
  <c r="L25" i="3"/>
  <c r="K25" i="3"/>
  <c r="J25" i="3"/>
  <c r="L24" i="3"/>
  <c r="K24" i="3"/>
  <c r="J24" i="3"/>
  <c r="L23" i="3"/>
  <c r="K23" i="3"/>
  <c r="J23" i="3"/>
  <c r="L22" i="3"/>
  <c r="K22" i="3"/>
  <c r="J22" i="3"/>
  <c r="L21" i="3"/>
  <c r="K21" i="3"/>
  <c r="J21" i="3"/>
  <c r="L20" i="3"/>
  <c r="K20" i="3"/>
  <c r="J20" i="3"/>
  <c r="L19" i="3"/>
  <c r="K19" i="3"/>
  <c r="J19" i="3"/>
  <c r="L18" i="3"/>
  <c r="K18" i="3"/>
  <c r="J18" i="3"/>
  <c r="L17" i="3"/>
  <c r="K17" i="3"/>
  <c r="J17" i="3"/>
  <c r="L16" i="3"/>
  <c r="K16" i="3"/>
  <c r="J16" i="3"/>
  <c r="L15" i="3"/>
  <c r="K15" i="3"/>
  <c r="J15" i="3"/>
  <c r="L14" i="3"/>
  <c r="K14" i="3"/>
  <c r="J14" i="3"/>
  <c r="L13" i="3"/>
  <c r="K13" i="3"/>
  <c r="J13" i="3"/>
  <c r="L12" i="3"/>
  <c r="K12" i="3"/>
  <c r="J12" i="3"/>
  <c r="L11" i="3"/>
  <c r="K11" i="3"/>
  <c r="J11" i="3"/>
  <c r="L10" i="3"/>
  <c r="K10" i="3"/>
  <c r="J10" i="3"/>
  <c r="L9" i="3"/>
  <c r="K9" i="3"/>
  <c r="J9" i="3"/>
  <c r="L8" i="3"/>
  <c r="K8" i="3"/>
  <c r="J8" i="3"/>
  <c r="L7" i="3"/>
  <c r="K7" i="3"/>
  <c r="J7" i="3"/>
  <c r="L6" i="3"/>
  <c r="K6" i="3"/>
  <c r="J6" i="3"/>
  <c r="L5" i="3"/>
  <c r="K5" i="3"/>
  <c r="J5" i="3"/>
  <c r="L4" i="3"/>
  <c r="K4" i="3"/>
  <c r="J4" i="3"/>
  <c r="L3" i="3"/>
  <c r="K3" i="3"/>
  <c r="J3" i="3"/>
</calcChain>
</file>

<file path=xl/sharedStrings.xml><?xml version="1.0" encoding="utf-8"?>
<sst xmlns="http://schemas.openxmlformats.org/spreadsheetml/2006/main" count="54" uniqueCount="24">
  <si>
    <t>WT</t>
  </si>
  <si>
    <t xml:space="preserve">Day 10 </t>
  </si>
  <si>
    <t>Day 14</t>
  </si>
  <si>
    <r>
      <t>091600</t>
    </r>
    <r>
      <rPr>
        <b/>
        <vertAlign val="superscript"/>
        <sz val="12"/>
        <rFont val="Arial"/>
        <family val="2"/>
      </rPr>
      <t>-/-</t>
    </r>
  </si>
  <si>
    <t>Day 18</t>
  </si>
  <si>
    <t>Day 2</t>
  </si>
  <si>
    <t>Day 4</t>
  </si>
  <si>
    <t>Day 6</t>
  </si>
  <si>
    <t>Day 8</t>
  </si>
  <si>
    <t>Day 10</t>
  </si>
  <si>
    <t>Green (%)</t>
  </si>
  <si>
    <t>Red  (%)</t>
  </si>
  <si>
    <t>Yellow  (%)</t>
  </si>
  <si>
    <t>Male mcherry X Female mcherry</t>
  </si>
  <si>
    <t>Male gfp X Female gfp</t>
  </si>
  <si>
    <t>Male mcherry  X Female gfp</t>
  </si>
  <si>
    <t>Male gfp  X Female mcherry</t>
  </si>
  <si>
    <t>Male gfp gRNA  X Female mcherry</t>
  </si>
  <si>
    <t>Male mcherry  X Female gfp gRNA</t>
  </si>
  <si>
    <r>
      <t xml:space="preserve">GIMO </t>
    </r>
    <r>
      <rPr>
        <i/>
        <sz val="12"/>
        <rFont val="Arial"/>
        <family val="2"/>
      </rPr>
      <t>cas9</t>
    </r>
  </si>
  <si>
    <t>Female GOMO x Male GOMO</t>
  </si>
  <si>
    <r>
      <t xml:space="preserve">Female </t>
    </r>
    <r>
      <rPr>
        <i/>
        <sz val="12"/>
        <rFont val="Arial"/>
        <family val="2"/>
      </rPr>
      <t xml:space="preserve">cas9-bfp </t>
    </r>
    <r>
      <rPr>
        <sz val="12"/>
        <rFont val="Arial"/>
        <family val="2"/>
      </rPr>
      <t xml:space="preserve">x Male </t>
    </r>
    <r>
      <rPr>
        <i/>
        <sz val="12"/>
        <rFont val="Arial"/>
        <family val="2"/>
      </rPr>
      <t xml:space="preserve">cas9-bfp </t>
    </r>
  </si>
  <si>
    <r>
      <t xml:space="preserve">Female GOMO x Male </t>
    </r>
    <r>
      <rPr>
        <i/>
        <sz val="12"/>
        <rFont val="Arial"/>
        <family val="2"/>
      </rPr>
      <t>cas9-bfp</t>
    </r>
  </si>
  <si>
    <r>
      <t xml:space="preserve">Female </t>
    </r>
    <r>
      <rPr>
        <i/>
        <sz val="12"/>
        <rFont val="Arial"/>
        <family val="2"/>
      </rPr>
      <t xml:space="preserve">cas9-bfp </t>
    </r>
    <r>
      <rPr>
        <sz val="12"/>
        <rFont val="Arial"/>
        <family val="2"/>
      </rPr>
      <t>x Male GOM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9440E-5041-6840-AA25-F8B06A27AE31}">
  <dimension ref="A1:R52"/>
  <sheetViews>
    <sheetView tabSelected="1" workbookViewId="0">
      <selection activeCell="U20" sqref="U20"/>
    </sheetView>
  </sheetViews>
  <sheetFormatPr baseColWidth="10" defaultRowHeight="16" x14ac:dyDescent="0.2"/>
  <sheetData>
    <row r="1" spans="1:18" s="3" customFormat="1" ht="14" x14ac:dyDescent="0.15">
      <c r="A1" s="5" t="s">
        <v>13</v>
      </c>
      <c r="B1" s="5"/>
      <c r="C1" s="5"/>
      <c r="D1" s="5" t="s">
        <v>14</v>
      </c>
      <c r="E1" s="5"/>
      <c r="F1" s="5"/>
      <c r="G1" s="5" t="s">
        <v>15</v>
      </c>
      <c r="H1" s="5"/>
      <c r="I1" s="5"/>
      <c r="J1" s="5" t="s">
        <v>16</v>
      </c>
      <c r="K1" s="5"/>
      <c r="L1" s="5"/>
      <c r="M1" s="5" t="s">
        <v>17</v>
      </c>
      <c r="N1" s="5"/>
      <c r="O1" s="5"/>
      <c r="P1" s="5" t="s">
        <v>18</v>
      </c>
      <c r="Q1" s="5"/>
      <c r="R1" s="5"/>
    </row>
    <row r="2" spans="1:18" s="3" customFormat="1" ht="14" x14ac:dyDescent="0.15">
      <c r="A2" s="3" t="s">
        <v>10</v>
      </c>
      <c r="B2" s="3" t="s">
        <v>11</v>
      </c>
      <c r="C2" s="3" t="s">
        <v>12</v>
      </c>
      <c r="D2" s="3" t="s">
        <v>10</v>
      </c>
      <c r="E2" s="3" t="s">
        <v>11</v>
      </c>
      <c r="F2" s="3" t="s">
        <v>12</v>
      </c>
      <c r="G2" s="3" t="s">
        <v>10</v>
      </c>
      <c r="H2" s="3" t="s">
        <v>11</v>
      </c>
      <c r="I2" s="3" t="s">
        <v>12</v>
      </c>
      <c r="J2" s="3" t="s">
        <v>10</v>
      </c>
      <c r="K2" s="3" t="s">
        <v>11</v>
      </c>
      <c r="L2" s="3" t="s">
        <v>12</v>
      </c>
      <c r="M2" s="3" t="s">
        <v>10</v>
      </c>
      <c r="N2" s="3" t="s">
        <v>11</v>
      </c>
      <c r="O2" s="3" t="s">
        <v>12</v>
      </c>
      <c r="P2" s="3" t="s">
        <v>10</v>
      </c>
      <c r="Q2" s="3" t="s">
        <v>11</v>
      </c>
      <c r="R2" s="3" t="s">
        <v>12</v>
      </c>
    </row>
    <row r="3" spans="1:18" x14ac:dyDescent="0.2">
      <c r="A3">
        <v>0</v>
      </c>
      <c r="B3">
        <v>100</v>
      </c>
      <c r="C3">
        <v>0</v>
      </c>
      <c r="D3">
        <v>100</v>
      </c>
      <c r="E3">
        <v>0</v>
      </c>
      <c r="F3">
        <v>0</v>
      </c>
      <c r="G3">
        <v>0</v>
      </c>
      <c r="H3">
        <v>0</v>
      </c>
      <c r="I3">
        <v>100</v>
      </c>
      <c r="J3">
        <f t="shared" ref="J3:J26" si="0">(F3/I3)*100</f>
        <v>0</v>
      </c>
      <c r="K3">
        <f t="shared" ref="K3:K26" si="1">(G3/I3)*100</f>
        <v>0</v>
      </c>
      <c r="L3">
        <f t="shared" ref="L3:L26" si="2">(H3/I3)*100</f>
        <v>0</v>
      </c>
      <c r="M3">
        <v>75</v>
      </c>
      <c r="N3">
        <v>0</v>
      </c>
      <c r="O3">
        <v>25</v>
      </c>
      <c r="P3">
        <v>100</v>
      </c>
      <c r="Q3">
        <v>0</v>
      </c>
      <c r="R3">
        <v>0</v>
      </c>
    </row>
    <row r="4" spans="1:18" x14ac:dyDescent="0.2">
      <c r="A4">
        <v>0</v>
      </c>
      <c r="B4">
        <v>100</v>
      </c>
      <c r="C4">
        <v>0</v>
      </c>
      <c r="D4">
        <v>100</v>
      </c>
      <c r="E4">
        <v>0</v>
      </c>
      <c r="F4">
        <v>0</v>
      </c>
      <c r="G4">
        <v>0</v>
      </c>
      <c r="H4">
        <v>0</v>
      </c>
      <c r="I4">
        <v>100</v>
      </c>
      <c r="J4">
        <f t="shared" si="0"/>
        <v>0</v>
      </c>
      <c r="K4">
        <f>(G4/I4)*100</f>
        <v>0</v>
      </c>
      <c r="L4">
        <f t="shared" si="2"/>
        <v>0</v>
      </c>
      <c r="M4">
        <v>100</v>
      </c>
      <c r="N4">
        <v>0</v>
      </c>
      <c r="O4">
        <v>0</v>
      </c>
      <c r="P4">
        <v>94.73684210526315</v>
      </c>
      <c r="Q4">
        <v>0</v>
      </c>
      <c r="R4">
        <v>5.2631578947368416</v>
      </c>
    </row>
    <row r="5" spans="1:18" x14ac:dyDescent="0.2">
      <c r="A5">
        <v>0</v>
      </c>
      <c r="B5">
        <v>100</v>
      </c>
      <c r="C5">
        <v>0</v>
      </c>
      <c r="D5">
        <v>100</v>
      </c>
      <c r="E5">
        <v>0</v>
      </c>
      <c r="F5">
        <v>0</v>
      </c>
      <c r="G5">
        <v>0</v>
      </c>
      <c r="H5">
        <v>0</v>
      </c>
      <c r="I5">
        <v>100</v>
      </c>
      <c r="J5">
        <f t="shared" si="0"/>
        <v>0</v>
      </c>
      <c r="K5">
        <f t="shared" si="1"/>
        <v>0</v>
      </c>
      <c r="L5">
        <f t="shared" si="2"/>
        <v>0</v>
      </c>
      <c r="M5">
        <v>86.36363636363636</v>
      </c>
      <c r="N5">
        <v>0</v>
      </c>
      <c r="O5">
        <v>13.636363636363635</v>
      </c>
      <c r="P5">
        <v>88.888888888888886</v>
      </c>
      <c r="Q5">
        <v>0</v>
      </c>
      <c r="R5">
        <v>11.111111111111111</v>
      </c>
    </row>
    <row r="6" spans="1:18" x14ac:dyDescent="0.2">
      <c r="A6">
        <v>0</v>
      </c>
      <c r="B6">
        <v>100</v>
      </c>
      <c r="C6">
        <v>0</v>
      </c>
      <c r="D6">
        <v>100</v>
      </c>
      <c r="E6">
        <v>0</v>
      </c>
      <c r="F6">
        <v>0</v>
      </c>
      <c r="G6">
        <v>4.5454545454545459</v>
      </c>
      <c r="H6">
        <v>4.5454545454545459</v>
      </c>
      <c r="I6">
        <v>90.909090909090907</v>
      </c>
      <c r="J6">
        <f t="shared" si="0"/>
        <v>0</v>
      </c>
      <c r="K6">
        <f t="shared" si="1"/>
        <v>5</v>
      </c>
      <c r="L6">
        <f t="shared" si="2"/>
        <v>5</v>
      </c>
      <c r="M6">
        <v>58.333333333333336</v>
      </c>
      <c r="N6">
        <v>16.666666666666664</v>
      </c>
      <c r="O6">
        <v>25</v>
      </c>
      <c r="P6">
        <v>100</v>
      </c>
      <c r="Q6">
        <v>0</v>
      </c>
      <c r="R6">
        <v>0</v>
      </c>
    </row>
    <row r="7" spans="1:18" x14ac:dyDescent="0.2">
      <c r="A7">
        <v>0</v>
      </c>
      <c r="B7">
        <v>100</v>
      </c>
      <c r="C7">
        <v>0</v>
      </c>
      <c r="D7">
        <v>100</v>
      </c>
      <c r="E7">
        <v>0</v>
      </c>
      <c r="F7">
        <v>0</v>
      </c>
      <c r="G7">
        <v>4.3478260869565215</v>
      </c>
      <c r="H7">
        <v>0</v>
      </c>
      <c r="I7">
        <v>95.652173913043484</v>
      </c>
      <c r="J7">
        <f t="shared" si="0"/>
        <v>0</v>
      </c>
      <c r="K7">
        <f t="shared" si="1"/>
        <v>4.545454545454545</v>
      </c>
      <c r="L7">
        <f t="shared" si="2"/>
        <v>0</v>
      </c>
      <c r="M7">
        <v>75</v>
      </c>
      <c r="N7">
        <v>0</v>
      </c>
      <c r="O7">
        <v>25</v>
      </c>
      <c r="P7">
        <v>100</v>
      </c>
      <c r="Q7">
        <v>0</v>
      </c>
      <c r="R7">
        <v>0</v>
      </c>
    </row>
    <row r="8" spans="1:18" x14ac:dyDescent="0.2">
      <c r="A8">
        <v>0</v>
      </c>
      <c r="B8">
        <v>100</v>
      </c>
      <c r="C8">
        <v>0</v>
      </c>
      <c r="D8">
        <v>100</v>
      </c>
      <c r="E8">
        <v>0</v>
      </c>
      <c r="F8">
        <v>0</v>
      </c>
      <c r="G8">
        <v>3.0303030303030303</v>
      </c>
      <c r="H8">
        <v>3.0303030303030303</v>
      </c>
      <c r="I8">
        <v>93.939393939393938</v>
      </c>
      <c r="J8">
        <f t="shared" si="0"/>
        <v>0</v>
      </c>
      <c r="K8">
        <f t="shared" si="1"/>
        <v>3.225806451612903</v>
      </c>
      <c r="L8">
        <f t="shared" si="2"/>
        <v>3.225806451612903</v>
      </c>
      <c r="M8">
        <v>100</v>
      </c>
      <c r="N8">
        <v>0</v>
      </c>
      <c r="O8">
        <v>0</v>
      </c>
      <c r="P8">
        <v>88.888888888888886</v>
      </c>
      <c r="Q8">
        <v>0</v>
      </c>
      <c r="R8">
        <v>11.111111111111111</v>
      </c>
    </row>
    <row r="9" spans="1:18" x14ac:dyDescent="0.2">
      <c r="A9">
        <v>0</v>
      </c>
      <c r="B9">
        <v>100</v>
      </c>
      <c r="C9">
        <v>0</v>
      </c>
      <c r="D9">
        <v>100</v>
      </c>
      <c r="E9">
        <v>0</v>
      </c>
      <c r="F9">
        <v>0</v>
      </c>
      <c r="G9">
        <v>0</v>
      </c>
      <c r="H9">
        <v>5</v>
      </c>
      <c r="I9">
        <v>95</v>
      </c>
      <c r="J9">
        <f t="shared" si="0"/>
        <v>0</v>
      </c>
      <c r="K9">
        <f t="shared" si="1"/>
        <v>0</v>
      </c>
      <c r="L9">
        <f t="shared" si="2"/>
        <v>5.2631578947368416</v>
      </c>
      <c r="M9">
        <v>86.36363636363636</v>
      </c>
      <c r="N9">
        <v>0</v>
      </c>
      <c r="O9">
        <v>13.636363636363635</v>
      </c>
      <c r="P9">
        <v>100</v>
      </c>
      <c r="Q9">
        <v>0</v>
      </c>
      <c r="R9">
        <v>0</v>
      </c>
    </row>
    <row r="10" spans="1:18" x14ac:dyDescent="0.2">
      <c r="A10">
        <v>0</v>
      </c>
      <c r="B10">
        <v>100</v>
      </c>
      <c r="C10">
        <v>0</v>
      </c>
      <c r="D10">
        <v>100</v>
      </c>
      <c r="E10">
        <v>0</v>
      </c>
      <c r="F10">
        <v>0</v>
      </c>
      <c r="G10">
        <v>0</v>
      </c>
      <c r="H10">
        <v>0</v>
      </c>
      <c r="I10">
        <v>100</v>
      </c>
      <c r="J10">
        <f t="shared" si="0"/>
        <v>0</v>
      </c>
      <c r="K10">
        <f t="shared" si="1"/>
        <v>0</v>
      </c>
      <c r="L10">
        <f t="shared" si="2"/>
        <v>0</v>
      </c>
      <c r="M10">
        <v>86.666666666666671</v>
      </c>
      <c r="N10">
        <v>6.666666666666667</v>
      </c>
      <c r="O10">
        <v>6.666666666666667</v>
      </c>
      <c r="P10">
        <v>100</v>
      </c>
      <c r="Q10">
        <v>0</v>
      </c>
      <c r="R10">
        <v>0</v>
      </c>
    </row>
    <row r="11" spans="1:18" x14ac:dyDescent="0.2">
      <c r="A11">
        <v>0</v>
      </c>
      <c r="B11">
        <v>100</v>
      </c>
      <c r="C11">
        <v>0</v>
      </c>
      <c r="D11">
        <v>100</v>
      </c>
      <c r="E11">
        <v>0</v>
      </c>
      <c r="F11">
        <v>0</v>
      </c>
      <c r="G11">
        <v>0</v>
      </c>
      <c r="H11">
        <v>0</v>
      </c>
      <c r="I11">
        <v>100</v>
      </c>
      <c r="J11">
        <f t="shared" si="0"/>
        <v>0</v>
      </c>
      <c r="K11">
        <f t="shared" si="1"/>
        <v>0</v>
      </c>
      <c r="L11">
        <f t="shared" si="2"/>
        <v>0</v>
      </c>
      <c r="M11">
        <v>100</v>
      </c>
      <c r="N11">
        <v>0</v>
      </c>
      <c r="O11">
        <v>0</v>
      </c>
      <c r="P11">
        <v>94.73684210526315</v>
      </c>
      <c r="Q11">
        <v>0</v>
      </c>
      <c r="R11">
        <v>5.2631578947368416</v>
      </c>
    </row>
    <row r="12" spans="1:18" x14ac:dyDescent="0.2">
      <c r="A12">
        <v>0</v>
      </c>
      <c r="B12">
        <v>100</v>
      </c>
      <c r="C12">
        <v>0</v>
      </c>
      <c r="D12">
        <v>100</v>
      </c>
      <c r="E12">
        <v>0</v>
      </c>
      <c r="F12">
        <v>0</v>
      </c>
      <c r="G12">
        <v>6.8965517241379306</v>
      </c>
      <c r="H12">
        <v>0</v>
      </c>
      <c r="I12">
        <v>93.103448275862064</v>
      </c>
      <c r="J12">
        <f t="shared" si="0"/>
        <v>0</v>
      </c>
      <c r="K12">
        <f t="shared" si="1"/>
        <v>7.4074074074074066</v>
      </c>
      <c r="L12">
        <f t="shared" si="2"/>
        <v>0</v>
      </c>
      <c r="M12">
        <v>100</v>
      </c>
      <c r="N12">
        <v>0</v>
      </c>
      <c r="O12">
        <v>0</v>
      </c>
      <c r="P12">
        <v>100</v>
      </c>
      <c r="Q12">
        <v>0</v>
      </c>
      <c r="R12">
        <v>0</v>
      </c>
    </row>
    <row r="13" spans="1:18" x14ac:dyDescent="0.2">
      <c r="A13">
        <v>0</v>
      </c>
      <c r="B13">
        <v>100</v>
      </c>
      <c r="C13">
        <v>0</v>
      </c>
      <c r="D13">
        <v>100</v>
      </c>
      <c r="E13">
        <v>0</v>
      </c>
      <c r="F13">
        <v>0</v>
      </c>
      <c r="G13">
        <v>0</v>
      </c>
      <c r="H13">
        <v>0</v>
      </c>
      <c r="I13">
        <v>100</v>
      </c>
      <c r="J13">
        <f t="shared" si="0"/>
        <v>0</v>
      </c>
      <c r="K13">
        <f t="shared" si="1"/>
        <v>0</v>
      </c>
      <c r="L13">
        <f t="shared" si="2"/>
        <v>0</v>
      </c>
      <c r="M13">
        <v>88.235294117647058</v>
      </c>
      <c r="N13">
        <v>0</v>
      </c>
      <c r="O13">
        <v>11.76470588235294</v>
      </c>
      <c r="P13">
        <v>100</v>
      </c>
      <c r="Q13">
        <v>0</v>
      </c>
      <c r="R13">
        <v>0</v>
      </c>
    </row>
    <row r="14" spans="1:18" x14ac:dyDescent="0.2">
      <c r="A14">
        <v>0</v>
      </c>
      <c r="B14">
        <v>100</v>
      </c>
      <c r="C14">
        <v>0</v>
      </c>
      <c r="D14">
        <v>100</v>
      </c>
      <c r="E14">
        <v>0</v>
      </c>
      <c r="F14">
        <v>0</v>
      </c>
      <c r="G14">
        <v>0</v>
      </c>
      <c r="H14">
        <v>0</v>
      </c>
      <c r="I14">
        <v>100</v>
      </c>
      <c r="J14">
        <f t="shared" si="0"/>
        <v>0</v>
      </c>
      <c r="K14">
        <f t="shared" si="1"/>
        <v>0</v>
      </c>
      <c r="L14">
        <f t="shared" si="2"/>
        <v>0</v>
      </c>
      <c r="M14">
        <v>91.666666666666657</v>
      </c>
      <c r="N14">
        <v>0</v>
      </c>
      <c r="O14">
        <v>8.3333333333333321</v>
      </c>
      <c r="P14">
        <v>100</v>
      </c>
      <c r="Q14">
        <v>0</v>
      </c>
      <c r="R14">
        <v>0</v>
      </c>
    </row>
    <row r="15" spans="1:18" x14ac:dyDescent="0.2">
      <c r="A15">
        <v>0</v>
      </c>
      <c r="B15">
        <v>100</v>
      </c>
      <c r="C15">
        <v>0</v>
      </c>
      <c r="D15">
        <v>100</v>
      </c>
      <c r="E15">
        <v>0</v>
      </c>
      <c r="F15">
        <v>0</v>
      </c>
      <c r="G15">
        <v>0</v>
      </c>
      <c r="H15">
        <v>0</v>
      </c>
      <c r="I15">
        <v>100</v>
      </c>
      <c r="J15">
        <f t="shared" si="0"/>
        <v>0</v>
      </c>
      <c r="K15">
        <f t="shared" si="1"/>
        <v>0</v>
      </c>
      <c r="L15">
        <f t="shared" si="2"/>
        <v>0</v>
      </c>
      <c r="M15">
        <v>100</v>
      </c>
      <c r="N15">
        <v>0</v>
      </c>
      <c r="O15">
        <v>0</v>
      </c>
      <c r="P15">
        <v>90</v>
      </c>
      <c r="Q15">
        <v>0</v>
      </c>
      <c r="R15">
        <v>10</v>
      </c>
    </row>
    <row r="16" spans="1:18" x14ac:dyDescent="0.2">
      <c r="A16">
        <v>0</v>
      </c>
      <c r="B16">
        <v>100</v>
      </c>
      <c r="C16">
        <v>0</v>
      </c>
      <c r="D16">
        <v>100</v>
      </c>
      <c r="E16">
        <v>0</v>
      </c>
      <c r="F16">
        <v>0</v>
      </c>
      <c r="G16">
        <v>0</v>
      </c>
      <c r="H16">
        <v>0</v>
      </c>
      <c r="I16">
        <v>100</v>
      </c>
      <c r="J16">
        <f t="shared" si="0"/>
        <v>0</v>
      </c>
      <c r="K16">
        <f t="shared" si="1"/>
        <v>0</v>
      </c>
      <c r="L16">
        <f t="shared" si="2"/>
        <v>0</v>
      </c>
      <c r="M16">
        <v>90</v>
      </c>
      <c r="N16">
        <v>0</v>
      </c>
      <c r="O16">
        <v>10</v>
      </c>
      <c r="P16">
        <v>100</v>
      </c>
      <c r="Q16">
        <v>0</v>
      </c>
      <c r="R16">
        <v>0</v>
      </c>
    </row>
    <row r="17" spans="1:18" x14ac:dyDescent="0.2">
      <c r="A17">
        <v>0</v>
      </c>
      <c r="B17">
        <v>100</v>
      </c>
      <c r="C17">
        <v>0</v>
      </c>
      <c r="D17">
        <v>100</v>
      </c>
      <c r="E17">
        <v>0</v>
      </c>
      <c r="F17">
        <v>0</v>
      </c>
      <c r="G17">
        <v>8.695652173913043</v>
      </c>
      <c r="H17">
        <v>4.3478260869565215</v>
      </c>
      <c r="I17">
        <v>86.956521739130437</v>
      </c>
      <c r="J17">
        <f t="shared" si="0"/>
        <v>0</v>
      </c>
      <c r="K17">
        <f t="shared" si="1"/>
        <v>10</v>
      </c>
      <c r="L17">
        <f t="shared" si="2"/>
        <v>5</v>
      </c>
      <c r="M17">
        <v>80</v>
      </c>
      <c r="N17">
        <v>10</v>
      </c>
      <c r="O17">
        <v>10</v>
      </c>
      <c r="P17">
        <v>100</v>
      </c>
      <c r="Q17">
        <v>0</v>
      </c>
      <c r="R17">
        <v>0</v>
      </c>
    </row>
    <row r="18" spans="1:18" x14ac:dyDescent="0.2">
      <c r="A18">
        <v>0</v>
      </c>
      <c r="B18">
        <v>100</v>
      </c>
      <c r="C18">
        <v>0</v>
      </c>
      <c r="D18">
        <v>100</v>
      </c>
      <c r="E18">
        <v>0</v>
      </c>
      <c r="F18">
        <v>0</v>
      </c>
      <c r="G18">
        <v>7.1428571428571423</v>
      </c>
      <c r="H18">
        <v>7.1428571428571423</v>
      </c>
      <c r="I18">
        <v>85.714285714285708</v>
      </c>
      <c r="J18">
        <f t="shared" si="0"/>
        <v>0</v>
      </c>
      <c r="K18">
        <f t="shared" si="1"/>
        <v>8.3333333333333321</v>
      </c>
      <c r="L18">
        <f t="shared" si="2"/>
        <v>8.3333333333333321</v>
      </c>
      <c r="M18">
        <v>94.73684210526315</v>
      </c>
      <c r="N18">
        <v>5.2631578947368416</v>
      </c>
      <c r="O18">
        <v>0</v>
      </c>
      <c r="P18">
        <v>100</v>
      </c>
      <c r="Q18">
        <v>0</v>
      </c>
      <c r="R18">
        <v>0</v>
      </c>
    </row>
    <row r="19" spans="1:18" x14ac:dyDescent="0.2">
      <c r="A19">
        <v>0</v>
      </c>
      <c r="B19">
        <v>100</v>
      </c>
      <c r="C19">
        <v>0</v>
      </c>
      <c r="D19">
        <v>100</v>
      </c>
      <c r="E19">
        <v>0</v>
      </c>
      <c r="F19">
        <v>0</v>
      </c>
      <c r="G19">
        <v>5.8823529411764701</v>
      </c>
      <c r="H19">
        <v>0</v>
      </c>
      <c r="I19">
        <v>94.117647058823522</v>
      </c>
      <c r="J19">
        <f t="shared" si="0"/>
        <v>0</v>
      </c>
      <c r="K19">
        <f t="shared" si="1"/>
        <v>6.25</v>
      </c>
      <c r="L19">
        <f t="shared" si="2"/>
        <v>0</v>
      </c>
      <c r="M19">
        <v>93.333333333333329</v>
      </c>
      <c r="N19">
        <v>3.3333333333333335</v>
      </c>
      <c r="O19">
        <v>3.3333333333333335</v>
      </c>
      <c r="P19">
        <v>93.333333333333329</v>
      </c>
      <c r="Q19">
        <v>0</v>
      </c>
      <c r="R19">
        <v>6.666666666666667</v>
      </c>
    </row>
    <row r="20" spans="1:18" x14ac:dyDescent="0.2">
      <c r="A20">
        <v>0</v>
      </c>
      <c r="B20">
        <v>100</v>
      </c>
      <c r="C20">
        <v>0</v>
      </c>
      <c r="D20">
        <v>100</v>
      </c>
      <c r="E20">
        <v>0</v>
      </c>
      <c r="F20">
        <v>0</v>
      </c>
      <c r="G20">
        <v>7.1428571428571423</v>
      </c>
      <c r="H20">
        <v>0</v>
      </c>
      <c r="I20">
        <v>92.857142857142861</v>
      </c>
      <c r="J20">
        <f t="shared" si="0"/>
        <v>0</v>
      </c>
      <c r="K20">
        <f t="shared" si="1"/>
        <v>7.6923076923076916</v>
      </c>
      <c r="L20">
        <f t="shared" si="2"/>
        <v>0</v>
      </c>
      <c r="M20">
        <v>92.307692307692307</v>
      </c>
      <c r="N20">
        <v>0</v>
      </c>
      <c r="O20">
        <v>7.6923076923076925</v>
      </c>
      <c r="P20">
        <v>100</v>
      </c>
      <c r="Q20">
        <v>0</v>
      </c>
      <c r="R20">
        <v>0</v>
      </c>
    </row>
    <row r="21" spans="1:18" x14ac:dyDescent="0.2">
      <c r="A21">
        <v>0</v>
      </c>
      <c r="B21">
        <v>100</v>
      </c>
      <c r="C21">
        <v>0</v>
      </c>
      <c r="D21">
        <v>100</v>
      </c>
      <c r="E21">
        <v>0</v>
      </c>
      <c r="F21">
        <v>0</v>
      </c>
      <c r="G21">
        <v>7.6923076923076925</v>
      </c>
      <c r="H21">
        <v>0</v>
      </c>
      <c r="I21">
        <v>92.307692307692307</v>
      </c>
      <c r="J21">
        <f t="shared" si="0"/>
        <v>0</v>
      </c>
      <c r="K21">
        <f t="shared" si="1"/>
        <v>8.3333333333333339</v>
      </c>
      <c r="L21">
        <f t="shared" si="2"/>
        <v>0</v>
      </c>
      <c r="M21">
        <v>89.285714285714292</v>
      </c>
      <c r="N21">
        <v>7.1428571428571423</v>
      </c>
      <c r="O21">
        <v>3.5714285714285712</v>
      </c>
      <c r="P21">
        <v>100</v>
      </c>
      <c r="Q21">
        <v>0</v>
      </c>
      <c r="R21">
        <v>0</v>
      </c>
    </row>
    <row r="22" spans="1:18" x14ac:dyDescent="0.2">
      <c r="A22">
        <v>0</v>
      </c>
      <c r="B22">
        <v>100</v>
      </c>
      <c r="C22">
        <v>0</v>
      </c>
      <c r="D22">
        <v>100</v>
      </c>
      <c r="E22">
        <v>0</v>
      </c>
      <c r="F22">
        <v>0</v>
      </c>
      <c r="G22">
        <v>0</v>
      </c>
      <c r="H22">
        <v>0</v>
      </c>
      <c r="I22">
        <v>100</v>
      </c>
      <c r="J22">
        <f t="shared" si="0"/>
        <v>0</v>
      </c>
      <c r="K22">
        <f t="shared" si="1"/>
        <v>0</v>
      </c>
      <c r="L22">
        <f t="shared" si="2"/>
        <v>0</v>
      </c>
      <c r="M22">
        <v>92.857142857142861</v>
      </c>
      <c r="N22">
        <v>0</v>
      </c>
      <c r="O22">
        <v>7.1428571428571423</v>
      </c>
      <c r="P22">
        <v>100</v>
      </c>
      <c r="Q22">
        <v>0</v>
      </c>
      <c r="R22">
        <v>0</v>
      </c>
    </row>
    <row r="23" spans="1:18" x14ac:dyDescent="0.2">
      <c r="A23">
        <v>0</v>
      </c>
      <c r="B23">
        <v>100</v>
      </c>
      <c r="C23">
        <v>0</v>
      </c>
      <c r="D23">
        <v>100</v>
      </c>
      <c r="E23">
        <v>0</v>
      </c>
      <c r="F23">
        <v>0</v>
      </c>
      <c r="G23">
        <v>0</v>
      </c>
      <c r="H23">
        <v>0</v>
      </c>
      <c r="I23">
        <v>100</v>
      </c>
      <c r="J23">
        <f t="shared" si="0"/>
        <v>0</v>
      </c>
      <c r="K23">
        <f t="shared" si="1"/>
        <v>0</v>
      </c>
      <c r="L23">
        <f t="shared" si="2"/>
        <v>0</v>
      </c>
      <c r="M23">
        <v>89.285714285714292</v>
      </c>
      <c r="N23">
        <v>3.5714285714285712</v>
      </c>
      <c r="O23">
        <v>7.1428571428571423</v>
      </c>
      <c r="P23">
        <v>100</v>
      </c>
      <c r="Q23">
        <v>0</v>
      </c>
      <c r="R23">
        <v>0</v>
      </c>
    </row>
    <row r="24" spans="1:18" x14ac:dyDescent="0.2">
      <c r="A24">
        <v>0</v>
      </c>
      <c r="B24">
        <v>100</v>
      </c>
      <c r="C24">
        <v>0</v>
      </c>
      <c r="D24">
        <v>100</v>
      </c>
      <c r="E24">
        <v>0</v>
      </c>
      <c r="F24">
        <v>0</v>
      </c>
      <c r="G24">
        <v>0</v>
      </c>
      <c r="H24">
        <v>0</v>
      </c>
      <c r="I24">
        <v>100</v>
      </c>
      <c r="J24">
        <f t="shared" si="0"/>
        <v>0</v>
      </c>
      <c r="K24">
        <f t="shared" si="1"/>
        <v>0</v>
      </c>
      <c r="L24">
        <f t="shared" si="2"/>
        <v>0</v>
      </c>
      <c r="M24">
        <v>100</v>
      </c>
      <c r="N24">
        <v>0</v>
      </c>
      <c r="O24">
        <v>0</v>
      </c>
      <c r="P24">
        <v>100</v>
      </c>
      <c r="Q24">
        <v>0</v>
      </c>
      <c r="R24">
        <v>0</v>
      </c>
    </row>
    <row r="25" spans="1:18" x14ac:dyDescent="0.2">
      <c r="A25">
        <v>0</v>
      </c>
      <c r="B25">
        <v>100</v>
      </c>
      <c r="C25">
        <v>0</v>
      </c>
      <c r="D25">
        <v>100</v>
      </c>
      <c r="E25">
        <v>0</v>
      </c>
      <c r="F25">
        <v>0</v>
      </c>
      <c r="G25">
        <v>0</v>
      </c>
      <c r="H25">
        <v>0</v>
      </c>
      <c r="I25">
        <v>100</v>
      </c>
      <c r="J25">
        <f t="shared" si="0"/>
        <v>0</v>
      </c>
      <c r="K25">
        <f t="shared" si="1"/>
        <v>0</v>
      </c>
      <c r="L25">
        <f t="shared" si="2"/>
        <v>0</v>
      </c>
      <c r="M25">
        <v>92.857142857142861</v>
      </c>
      <c r="N25">
        <v>2.3809523809523809</v>
      </c>
      <c r="O25">
        <v>4.7619047619047619</v>
      </c>
      <c r="P25">
        <v>100</v>
      </c>
      <c r="Q25">
        <v>0</v>
      </c>
      <c r="R25">
        <v>0</v>
      </c>
    </row>
    <row r="26" spans="1:18" x14ac:dyDescent="0.2">
      <c r="A26">
        <v>0</v>
      </c>
      <c r="B26">
        <v>100</v>
      </c>
      <c r="C26">
        <v>0</v>
      </c>
      <c r="D26">
        <v>100</v>
      </c>
      <c r="E26">
        <v>0</v>
      </c>
      <c r="F26">
        <v>0</v>
      </c>
      <c r="G26">
        <v>7.6923076923076925</v>
      </c>
      <c r="H26">
        <v>7.6923076923076925</v>
      </c>
      <c r="I26">
        <v>84.615384615384613</v>
      </c>
      <c r="J26">
        <f t="shared" si="0"/>
        <v>0</v>
      </c>
      <c r="K26">
        <f t="shared" si="1"/>
        <v>9.0909090909090917</v>
      </c>
      <c r="L26">
        <f t="shared" si="2"/>
        <v>9.0909090909090917</v>
      </c>
      <c r="M26">
        <v>78.571428571428569</v>
      </c>
      <c r="N26">
        <v>0</v>
      </c>
      <c r="O26">
        <v>21.428571428571427</v>
      </c>
    </row>
    <row r="27" spans="1:18" x14ac:dyDescent="0.2">
      <c r="A27">
        <v>0</v>
      </c>
      <c r="B27">
        <v>100</v>
      </c>
      <c r="C27">
        <v>0</v>
      </c>
      <c r="G27">
        <v>0</v>
      </c>
      <c r="H27">
        <v>0</v>
      </c>
      <c r="I27">
        <v>100</v>
      </c>
      <c r="M27">
        <v>94.444444444444443</v>
      </c>
      <c r="N27">
        <v>0</v>
      </c>
      <c r="O27">
        <v>5.5555555555555554</v>
      </c>
    </row>
    <row r="28" spans="1:18" x14ac:dyDescent="0.2">
      <c r="A28">
        <v>0</v>
      </c>
      <c r="B28">
        <v>100</v>
      </c>
      <c r="C28">
        <v>0</v>
      </c>
      <c r="G28">
        <v>0</v>
      </c>
      <c r="H28">
        <v>0</v>
      </c>
      <c r="I28">
        <v>100</v>
      </c>
      <c r="M28">
        <v>85.714285714285708</v>
      </c>
      <c r="N28">
        <v>0</v>
      </c>
      <c r="O28">
        <v>14.285714285714285</v>
      </c>
    </row>
    <row r="29" spans="1:18" x14ac:dyDescent="0.2">
      <c r="A29">
        <v>0</v>
      </c>
      <c r="B29">
        <v>100</v>
      </c>
      <c r="C29">
        <v>0</v>
      </c>
      <c r="G29">
        <v>0</v>
      </c>
      <c r="H29">
        <v>0</v>
      </c>
      <c r="I29">
        <v>100</v>
      </c>
      <c r="M29">
        <v>81.818181818181827</v>
      </c>
      <c r="N29">
        <v>0</v>
      </c>
      <c r="O29">
        <v>18.181818181818183</v>
      </c>
    </row>
    <row r="30" spans="1:18" x14ac:dyDescent="0.2">
      <c r="A30">
        <v>0</v>
      </c>
      <c r="B30">
        <v>100</v>
      </c>
      <c r="C30">
        <v>0</v>
      </c>
      <c r="G30">
        <v>0</v>
      </c>
      <c r="H30">
        <v>25</v>
      </c>
      <c r="I30">
        <v>75</v>
      </c>
      <c r="M30">
        <v>80</v>
      </c>
      <c r="N30">
        <v>0</v>
      </c>
      <c r="O30">
        <v>20</v>
      </c>
    </row>
    <row r="31" spans="1:18" x14ac:dyDescent="0.2">
      <c r="A31">
        <v>0</v>
      </c>
      <c r="B31">
        <v>100</v>
      </c>
      <c r="C31">
        <v>0</v>
      </c>
      <c r="G31">
        <v>0</v>
      </c>
      <c r="H31">
        <v>0</v>
      </c>
      <c r="I31">
        <v>100</v>
      </c>
      <c r="M31">
        <v>72.727272727272734</v>
      </c>
      <c r="N31">
        <v>0</v>
      </c>
      <c r="O31">
        <v>27.27272727272727</v>
      </c>
    </row>
    <row r="32" spans="1:18" x14ac:dyDescent="0.2">
      <c r="G32">
        <v>0</v>
      </c>
      <c r="H32">
        <v>0</v>
      </c>
      <c r="I32">
        <v>100</v>
      </c>
      <c r="M32">
        <v>100</v>
      </c>
      <c r="N32">
        <v>0</v>
      </c>
      <c r="O32">
        <v>0</v>
      </c>
    </row>
    <row r="33" spans="13:15" x14ac:dyDescent="0.2">
      <c r="M33">
        <v>100</v>
      </c>
      <c r="N33">
        <v>0</v>
      </c>
      <c r="O33">
        <v>0</v>
      </c>
    </row>
    <row r="34" spans="13:15" x14ac:dyDescent="0.2">
      <c r="M34">
        <v>93.75</v>
      </c>
      <c r="N34">
        <v>0</v>
      </c>
      <c r="O34">
        <v>6.25</v>
      </c>
    </row>
    <row r="35" spans="13:15" x14ac:dyDescent="0.2">
      <c r="M35">
        <v>90</v>
      </c>
      <c r="N35">
        <v>0</v>
      </c>
      <c r="O35">
        <v>10</v>
      </c>
    </row>
    <row r="36" spans="13:15" x14ac:dyDescent="0.2">
      <c r="M36">
        <v>83.333333333333343</v>
      </c>
      <c r="N36">
        <v>0</v>
      </c>
      <c r="O36">
        <v>16.666666666666664</v>
      </c>
    </row>
    <row r="37" spans="13:15" x14ac:dyDescent="0.2">
      <c r="M37">
        <v>80</v>
      </c>
      <c r="N37">
        <v>0</v>
      </c>
      <c r="O37">
        <v>20</v>
      </c>
    </row>
    <row r="38" spans="13:15" x14ac:dyDescent="0.2">
      <c r="M38">
        <v>100</v>
      </c>
      <c r="N38">
        <v>0</v>
      </c>
      <c r="O38">
        <v>0</v>
      </c>
    </row>
    <row r="39" spans="13:15" x14ac:dyDescent="0.2">
      <c r="M39">
        <v>97.058823529411768</v>
      </c>
      <c r="N39">
        <v>0</v>
      </c>
      <c r="O39">
        <v>2.9411764705882351</v>
      </c>
    </row>
    <row r="40" spans="13:15" x14ac:dyDescent="0.2">
      <c r="M40">
        <v>100</v>
      </c>
      <c r="N40">
        <v>0</v>
      </c>
      <c r="O40">
        <v>0</v>
      </c>
    </row>
    <row r="41" spans="13:15" x14ac:dyDescent="0.2">
      <c r="M41">
        <v>95.238095238095227</v>
      </c>
      <c r="N41">
        <v>0</v>
      </c>
      <c r="O41">
        <v>4.7619047619047619</v>
      </c>
    </row>
    <row r="42" spans="13:15" x14ac:dyDescent="0.2">
      <c r="M42">
        <v>100</v>
      </c>
      <c r="N42">
        <v>0</v>
      </c>
      <c r="O42">
        <v>0</v>
      </c>
    </row>
    <row r="43" spans="13:15" x14ac:dyDescent="0.2">
      <c r="M43">
        <v>81.818181818181827</v>
      </c>
      <c r="N43">
        <v>0</v>
      </c>
      <c r="O43">
        <v>18.181818181818183</v>
      </c>
    </row>
    <row r="44" spans="13:15" x14ac:dyDescent="0.2">
      <c r="M44">
        <v>100</v>
      </c>
      <c r="N44">
        <v>0</v>
      </c>
      <c r="O44">
        <v>0</v>
      </c>
    </row>
    <row r="45" spans="13:15" x14ac:dyDescent="0.2">
      <c r="M45">
        <v>70</v>
      </c>
      <c r="N45">
        <v>10</v>
      </c>
      <c r="O45">
        <v>20</v>
      </c>
    </row>
    <row r="46" spans="13:15" x14ac:dyDescent="0.2">
      <c r="M46">
        <v>76.923076923076934</v>
      </c>
      <c r="N46">
        <v>15.384615384615385</v>
      </c>
      <c r="O46">
        <v>7.6923076923076925</v>
      </c>
    </row>
    <row r="47" spans="13:15" x14ac:dyDescent="0.2">
      <c r="M47">
        <v>88.888888888888886</v>
      </c>
      <c r="N47">
        <v>5.5555555555555554</v>
      </c>
      <c r="O47">
        <v>5.5555555555555554</v>
      </c>
    </row>
    <row r="48" spans="13:15" x14ac:dyDescent="0.2">
      <c r="M48">
        <v>66.666666666666657</v>
      </c>
      <c r="N48">
        <v>0</v>
      </c>
      <c r="O48">
        <v>33.333333333333329</v>
      </c>
    </row>
    <row r="49" spans="13:15" x14ac:dyDescent="0.2">
      <c r="M49">
        <v>95.833333333333343</v>
      </c>
      <c r="N49">
        <v>4.1666666666666661</v>
      </c>
      <c r="O49">
        <v>0</v>
      </c>
    </row>
    <row r="50" spans="13:15" x14ac:dyDescent="0.2">
      <c r="M50">
        <v>90</v>
      </c>
      <c r="N50">
        <v>0</v>
      </c>
      <c r="O50">
        <v>10</v>
      </c>
    </row>
    <row r="51" spans="13:15" x14ac:dyDescent="0.2">
      <c r="M51">
        <v>84.615384615384613</v>
      </c>
      <c r="N51">
        <v>0</v>
      </c>
      <c r="O51">
        <v>15.384615384615385</v>
      </c>
    </row>
    <row r="52" spans="13:15" x14ac:dyDescent="0.2">
      <c r="M52">
        <v>94.444444444444443</v>
      </c>
      <c r="N52">
        <v>5.5555555555555554</v>
      </c>
      <c r="O52">
        <v>0</v>
      </c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0A122-26E3-8E45-A85E-F18AD7E8738A}">
  <dimension ref="A1:F31"/>
  <sheetViews>
    <sheetView workbookViewId="0">
      <selection activeCell="E66" sqref="E66"/>
    </sheetView>
  </sheetViews>
  <sheetFormatPr baseColWidth="10" defaultRowHeight="16" x14ac:dyDescent="0.2"/>
  <cols>
    <col min="1" max="1" width="11.5" customWidth="1"/>
    <col min="2" max="2" width="22.1640625" customWidth="1"/>
    <col min="3" max="3" width="24.5" customWidth="1"/>
    <col min="4" max="4" width="26" customWidth="1"/>
    <col min="5" max="5" width="21.1640625" customWidth="1"/>
    <col min="6" max="6" width="29.1640625" customWidth="1"/>
  </cols>
  <sheetData>
    <row r="1" spans="1:6" x14ac:dyDescent="0.2">
      <c r="A1" s="4" t="s">
        <v>0</v>
      </c>
      <c r="B1" s="4" t="s">
        <v>19</v>
      </c>
      <c r="C1" s="4" t="s">
        <v>20</v>
      </c>
      <c r="D1" s="4" t="s">
        <v>21</v>
      </c>
      <c r="E1" s="4" t="s">
        <v>22</v>
      </c>
      <c r="F1" s="4" t="s">
        <v>23</v>
      </c>
    </row>
    <row r="2" spans="1:6" x14ac:dyDescent="0.2">
      <c r="A2" s="1">
        <v>167</v>
      </c>
      <c r="B2" s="1">
        <v>150</v>
      </c>
      <c r="C2" s="1">
        <v>1089</v>
      </c>
      <c r="D2" s="1">
        <v>67</v>
      </c>
      <c r="E2" s="1">
        <v>514</v>
      </c>
      <c r="F2" s="1">
        <v>94</v>
      </c>
    </row>
    <row r="3" spans="1:6" x14ac:dyDescent="0.2">
      <c r="A3" s="1">
        <v>304</v>
      </c>
      <c r="B3" s="1">
        <v>90</v>
      </c>
      <c r="C3" s="1">
        <v>288</v>
      </c>
      <c r="D3" s="1">
        <v>50</v>
      </c>
      <c r="E3" s="1">
        <v>452</v>
      </c>
      <c r="F3" s="1">
        <v>75</v>
      </c>
    </row>
    <row r="4" spans="1:6" x14ac:dyDescent="0.2">
      <c r="A4" s="1">
        <v>789</v>
      </c>
      <c r="B4" s="1">
        <v>30</v>
      </c>
      <c r="C4" s="1">
        <v>38</v>
      </c>
      <c r="D4" s="1">
        <v>48</v>
      </c>
      <c r="E4" s="1">
        <v>435</v>
      </c>
      <c r="F4" s="1">
        <v>70</v>
      </c>
    </row>
    <row r="5" spans="1:6" x14ac:dyDescent="0.2">
      <c r="A5" s="1">
        <v>525</v>
      </c>
      <c r="B5" s="1">
        <v>145</v>
      </c>
      <c r="C5" s="1">
        <v>83</v>
      </c>
      <c r="D5" s="1">
        <v>45</v>
      </c>
      <c r="E5" s="1">
        <v>378</v>
      </c>
      <c r="F5" s="1">
        <v>68</v>
      </c>
    </row>
    <row r="6" spans="1:6" x14ac:dyDescent="0.2">
      <c r="A6" s="1">
        <v>833</v>
      </c>
      <c r="B6" s="1">
        <v>1180</v>
      </c>
      <c r="C6" s="1">
        <v>566</v>
      </c>
      <c r="D6" s="1">
        <v>44</v>
      </c>
      <c r="E6" s="1">
        <v>362</v>
      </c>
      <c r="F6" s="1">
        <v>66</v>
      </c>
    </row>
    <row r="7" spans="1:6" x14ac:dyDescent="0.2">
      <c r="A7" s="1">
        <v>243</v>
      </c>
      <c r="B7" s="1">
        <v>144</v>
      </c>
      <c r="C7" s="1">
        <v>341</v>
      </c>
      <c r="D7" s="1">
        <v>39</v>
      </c>
      <c r="E7" s="1">
        <v>275</v>
      </c>
      <c r="F7" s="1">
        <v>51</v>
      </c>
    </row>
    <row r="8" spans="1:6" x14ac:dyDescent="0.2">
      <c r="A8" s="1">
        <v>936</v>
      </c>
      <c r="B8" s="1">
        <v>791</v>
      </c>
      <c r="C8" s="1">
        <v>203</v>
      </c>
      <c r="D8" s="1">
        <v>33</v>
      </c>
      <c r="E8" s="1">
        <v>260</v>
      </c>
      <c r="F8" s="1">
        <v>46</v>
      </c>
    </row>
    <row r="9" spans="1:6" x14ac:dyDescent="0.2">
      <c r="A9" s="1">
        <v>410</v>
      </c>
      <c r="B9" s="1">
        <v>180</v>
      </c>
      <c r="C9" s="1">
        <v>408</v>
      </c>
      <c r="D9" s="1">
        <v>29</v>
      </c>
      <c r="E9" s="1">
        <v>240</v>
      </c>
      <c r="F9" s="1">
        <v>43</v>
      </c>
    </row>
    <row r="10" spans="1:6" x14ac:dyDescent="0.2">
      <c r="A10" s="1">
        <v>207</v>
      </c>
      <c r="B10" s="1">
        <v>859</v>
      </c>
      <c r="C10" s="1">
        <v>66</v>
      </c>
      <c r="D10" s="1">
        <v>27</v>
      </c>
      <c r="E10" s="1">
        <v>219</v>
      </c>
      <c r="F10" s="1">
        <v>43</v>
      </c>
    </row>
    <row r="11" spans="1:6" x14ac:dyDescent="0.2">
      <c r="A11" s="1">
        <v>6</v>
      </c>
      <c r="B11" s="1">
        <v>753</v>
      </c>
      <c r="C11" s="1">
        <v>501</v>
      </c>
      <c r="D11" s="1">
        <v>24</v>
      </c>
      <c r="E11" s="1">
        <v>219</v>
      </c>
      <c r="F11" s="1">
        <v>41</v>
      </c>
    </row>
    <row r="12" spans="1:6" x14ac:dyDescent="0.2">
      <c r="A12" s="1">
        <v>379</v>
      </c>
      <c r="B12" s="1">
        <v>137</v>
      </c>
      <c r="C12" s="1">
        <v>629</v>
      </c>
      <c r="D12" s="1">
        <v>23</v>
      </c>
      <c r="E12" s="1">
        <v>210</v>
      </c>
      <c r="F12" s="1">
        <v>39</v>
      </c>
    </row>
    <row r="13" spans="1:6" x14ac:dyDescent="0.2">
      <c r="A13" s="1">
        <v>214</v>
      </c>
      <c r="B13" s="1">
        <v>1183</v>
      </c>
      <c r="C13" s="1">
        <v>741</v>
      </c>
      <c r="D13" s="1">
        <v>22</v>
      </c>
      <c r="E13" s="1">
        <v>204</v>
      </c>
      <c r="F13" s="1">
        <v>37</v>
      </c>
    </row>
    <row r="14" spans="1:6" x14ac:dyDescent="0.2">
      <c r="A14" s="1">
        <v>156</v>
      </c>
      <c r="B14" s="1">
        <v>731</v>
      </c>
      <c r="C14" s="1">
        <v>156</v>
      </c>
      <c r="D14" s="1">
        <v>21</v>
      </c>
      <c r="E14" s="1">
        <v>188</v>
      </c>
      <c r="F14" s="1">
        <v>37</v>
      </c>
    </row>
    <row r="15" spans="1:6" x14ac:dyDescent="0.2">
      <c r="A15" s="1">
        <v>716</v>
      </c>
      <c r="B15" s="1">
        <v>3</v>
      </c>
      <c r="C15" s="1">
        <v>407</v>
      </c>
      <c r="D15" s="1">
        <v>18</v>
      </c>
      <c r="E15" s="1">
        <v>185</v>
      </c>
      <c r="F15" s="1">
        <v>30</v>
      </c>
    </row>
    <row r="16" spans="1:6" x14ac:dyDescent="0.2">
      <c r="A16" s="1">
        <v>8</v>
      </c>
      <c r="B16" s="1">
        <v>359</v>
      </c>
      <c r="C16" s="1">
        <v>163</v>
      </c>
      <c r="D16" s="1">
        <v>18</v>
      </c>
      <c r="E16" s="1">
        <v>169</v>
      </c>
      <c r="F16" s="1">
        <v>29</v>
      </c>
    </row>
    <row r="17" spans="1:6" x14ac:dyDescent="0.2">
      <c r="A17" s="1">
        <v>126</v>
      </c>
      <c r="B17" s="1">
        <v>493</v>
      </c>
      <c r="C17" s="1">
        <v>418</v>
      </c>
      <c r="D17" s="1">
        <v>18</v>
      </c>
      <c r="E17" s="1">
        <v>159</v>
      </c>
      <c r="F17" s="1">
        <v>27</v>
      </c>
    </row>
    <row r="18" spans="1:6" x14ac:dyDescent="0.2">
      <c r="A18" s="1">
        <v>229</v>
      </c>
      <c r="B18" s="1">
        <v>540</v>
      </c>
      <c r="C18" s="1">
        <v>349</v>
      </c>
      <c r="D18" s="1">
        <v>17</v>
      </c>
      <c r="E18" s="1">
        <v>134</v>
      </c>
      <c r="F18" s="1">
        <v>26</v>
      </c>
    </row>
    <row r="19" spans="1:6" x14ac:dyDescent="0.2">
      <c r="A19" s="1">
        <v>143</v>
      </c>
      <c r="B19" s="1">
        <v>372</v>
      </c>
      <c r="C19" s="1">
        <v>450</v>
      </c>
      <c r="D19" s="1">
        <v>17</v>
      </c>
      <c r="E19" s="1">
        <v>133</v>
      </c>
      <c r="F19" s="1">
        <v>24</v>
      </c>
    </row>
    <row r="20" spans="1:6" x14ac:dyDescent="0.2">
      <c r="A20" s="1">
        <v>154</v>
      </c>
      <c r="B20" s="1">
        <v>37</v>
      </c>
      <c r="C20" s="1">
        <v>413</v>
      </c>
      <c r="D20" s="1">
        <v>16</v>
      </c>
      <c r="E20" s="1">
        <v>130</v>
      </c>
      <c r="F20" s="1">
        <v>23</v>
      </c>
    </row>
    <row r="21" spans="1:6" x14ac:dyDescent="0.2">
      <c r="A21" s="1">
        <v>147</v>
      </c>
      <c r="B21" s="1">
        <v>766</v>
      </c>
      <c r="C21" s="1">
        <v>173</v>
      </c>
      <c r="D21" s="1">
        <v>15</v>
      </c>
      <c r="E21" s="1">
        <v>127</v>
      </c>
      <c r="F21" s="1">
        <v>23</v>
      </c>
    </row>
    <row r="22" spans="1:6" x14ac:dyDescent="0.2">
      <c r="A22" s="1">
        <v>330</v>
      </c>
      <c r="B22" s="1">
        <v>93</v>
      </c>
      <c r="C22" s="1">
        <v>14</v>
      </c>
      <c r="D22" s="1">
        <v>14</v>
      </c>
      <c r="E22" s="1">
        <v>121</v>
      </c>
      <c r="F22" s="1">
        <v>21</v>
      </c>
    </row>
    <row r="23" spans="1:6" x14ac:dyDescent="0.2">
      <c r="A23" s="1">
        <v>322</v>
      </c>
      <c r="B23" s="1">
        <v>1198</v>
      </c>
      <c r="C23" s="1">
        <v>227</v>
      </c>
      <c r="D23" s="1">
        <v>13</v>
      </c>
      <c r="E23" s="1">
        <v>119</v>
      </c>
      <c r="F23" s="1">
        <v>21</v>
      </c>
    </row>
    <row r="24" spans="1:6" x14ac:dyDescent="0.2">
      <c r="A24" s="1">
        <v>703</v>
      </c>
      <c r="B24" s="1">
        <v>321</v>
      </c>
      <c r="C24" s="1">
        <v>89</v>
      </c>
      <c r="D24" s="1">
        <v>12</v>
      </c>
      <c r="E24" s="1">
        <v>98</v>
      </c>
      <c r="F24" s="1">
        <v>20</v>
      </c>
    </row>
    <row r="25" spans="1:6" x14ac:dyDescent="0.2">
      <c r="A25" s="1">
        <v>99</v>
      </c>
      <c r="B25" s="1">
        <v>767</v>
      </c>
      <c r="C25" s="1">
        <v>32</v>
      </c>
      <c r="D25" s="1">
        <v>12</v>
      </c>
      <c r="E25" s="1">
        <v>91</v>
      </c>
      <c r="F25" s="1">
        <v>18</v>
      </c>
    </row>
    <row r="26" spans="1:6" x14ac:dyDescent="0.2">
      <c r="A26" s="1">
        <v>6</v>
      </c>
      <c r="B26" s="1">
        <v>69</v>
      </c>
      <c r="C26" s="1">
        <v>315</v>
      </c>
      <c r="D26" s="1">
        <v>9</v>
      </c>
      <c r="E26" s="1">
        <v>72</v>
      </c>
      <c r="F26" s="1">
        <v>17</v>
      </c>
    </row>
    <row r="27" spans="1:6" x14ac:dyDescent="0.2">
      <c r="A27" s="1">
        <v>341</v>
      </c>
      <c r="B27" s="1">
        <v>154</v>
      </c>
      <c r="C27" s="1">
        <v>361</v>
      </c>
      <c r="D27" s="1">
        <v>1</v>
      </c>
      <c r="E27" s="1">
        <v>56</v>
      </c>
      <c r="F27" s="1">
        <v>15</v>
      </c>
    </row>
    <row r="28" spans="1:6" x14ac:dyDescent="0.2">
      <c r="A28" s="1">
        <v>229</v>
      </c>
      <c r="B28" s="1">
        <v>198</v>
      </c>
      <c r="C28" s="1">
        <v>156</v>
      </c>
      <c r="D28" s="1">
        <v>45</v>
      </c>
      <c r="E28" s="1">
        <v>52</v>
      </c>
      <c r="F28" s="1">
        <v>14</v>
      </c>
    </row>
    <row r="29" spans="1:6" x14ac:dyDescent="0.2">
      <c r="A29" s="1">
        <v>95</v>
      </c>
      <c r="B29" s="1">
        <v>230</v>
      </c>
      <c r="C29" s="1">
        <v>186</v>
      </c>
      <c r="D29" s="1">
        <v>19</v>
      </c>
      <c r="E29" s="1">
        <v>420</v>
      </c>
      <c r="F29" s="1">
        <v>11</v>
      </c>
    </row>
    <row r="30" spans="1:6" x14ac:dyDescent="0.2">
      <c r="A30" s="1">
        <v>231</v>
      </c>
      <c r="B30" s="1">
        <v>289</v>
      </c>
      <c r="C30" s="1">
        <v>345</v>
      </c>
      <c r="D30" s="1">
        <v>33</v>
      </c>
      <c r="E30" s="1">
        <v>237</v>
      </c>
      <c r="F30" s="1">
        <v>31</v>
      </c>
    </row>
    <row r="31" spans="1:6" x14ac:dyDescent="0.2">
      <c r="A31" s="1">
        <v>149</v>
      </c>
      <c r="B31" s="1">
        <v>78</v>
      </c>
      <c r="C31" s="1">
        <v>209</v>
      </c>
      <c r="D31" s="1">
        <v>39</v>
      </c>
      <c r="E31" s="1">
        <v>233</v>
      </c>
      <c r="F31" s="1">
        <v>25</v>
      </c>
    </row>
  </sheetData>
  <pageMargins left="0.7" right="0.7" top="0.75" bottom="0.75" header="0.3" footer="0.3"/>
  <headerFooter>
    <oddHeader>&amp;R&amp;"Calibri"&amp;8&amp;K000000 Begränsad delning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44BF4-413A-234E-BE4F-E6FE466C9628}">
  <dimension ref="A1:D33"/>
  <sheetViews>
    <sheetView workbookViewId="0">
      <selection activeCell="A2" sqref="A2:D2"/>
    </sheetView>
  </sheetViews>
  <sheetFormatPr baseColWidth="10" defaultRowHeight="16" x14ac:dyDescent="0.2"/>
  <sheetData>
    <row r="1" spans="1:4" x14ac:dyDescent="0.2">
      <c r="A1" s="6" t="s">
        <v>1</v>
      </c>
      <c r="B1" s="6"/>
      <c r="C1" s="6" t="s">
        <v>2</v>
      </c>
      <c r="D1" s="6"/>
    </row>
    <row r="2" spans="1:4" ht="18" x14ac:dyDescent="0.2">
      <c r="A2" s="2" t="s">
        <v>0</v>
      </c>
      <c r="B2" s="2" t="s">
        <v>3</v>
      </c>
      <c r="C2" s="2" t="s">
        <v>0</v>
      </c>
      <c r="D2" s="2" t="s">
        <v>3</v>
      </c>
    </row>
    <row r="3" spans="1:4" x14ac:dyDescent="0.2">
      <c r="A3" s="1">
        <v>559</v>
      </c>
      <c r="B3" s="1">
        <v>289</v>
      </c>
      <c r="C3" s="1">
        <v>1045</v>
      </c>
      <c r="D3" s="1">
        <v>866</v>
      </c>
    </row>
    <row r="4" spans="1:4" x14ac:dyDescent="0.2">
      <c r="A4" s="1">
        <v>639</v>
      </c>
      <c r="B4" s="1">
        <v>390</v>
      </c>
      <c r="C4" s="1">
        <v>443</v>
      </c>
      <c r="D4" s="1">
        <v>1650</v>
      </c>
    </row>
    <row r="5" spans="1:4" x14ac:dyDescent="0.2">
      <c r="A5" s="1">
        <v>466</v>
      </c>
      <c r="B5" s="1">
        <v>804</v>
      </c>
      <c r="C5" s="1">
        <v>761</v>
      </c>
      <c r="D5" s="1">
        <v>509</v>
      </c>
    </row>
    <row r="6" spans="1:4" x14ac:dyDescent="0.2">
      <c r="A6" s="1">
        <v>541</v>
      </c>
      <c r="B6" s="1">
        <v>1040</v>
      </c>
      <c r="C6" s="1">
        <v>709</v>
      </c>
      <c r="D6" s="1">
        <v>1195</v>
      </c>
    </row>
    <row r="7" spans="1:4" x14ac:dyDescent="0.2">
      <c r="A7" s="1">
        <v>345</v>
      </c>
      <c r="B7" s="1">
        <v>789</v>
      </c>
      <c r="C7" s="1">
        <v>1308</v>
      </c>
      <c r="D7" s="1">
        <v>1380</v>
      </c>
    </row>
    <row r="8" spans="1:4" x14ac:dyDescent="0.2">
      <c r="A8" s="1">
        <v>969</v>
      </c>
      <c r="B8" s="1">
        <v>333</v>
      </c>
      <c r="C8" s="1">
        <v>2488</v>
      </c>
      <c r="D8" s="1">
        <v>1087</v>
      </c>
    </row>
    <row r="9" spans="1:4" x14ac:dyDescent="0.2">
      <c r="A9" s="1">
        <v>553</v>
      </c>
      <c r="B9" s="1">
        <v>864</v>
      </c>
      <c r="C9" s="1">
        <v>389</v>
      </c>
      <c r="D9" s="1">
        <v>433</v>
      </c>
    </row>
    <row r="10" spans="1:4" x14ac:dyDescent="0.2">
      <c r="A10" s="1">
        <v>1523</v>
      </c>
      <c r="B10" s="1">
        <v>759</v>
      </c>
      <c r="C10" s="1">
        <v>849</v>
      </c>
      <c r="D10" s="1">
        <v>52</v>
      </c>
    </row>
    <row r="11" spans="1:4" x14ac:dyDescent="0.2">
      <c r="A11" s="1">
        <v>1521</v>
      </c>
      <c r="B11" s="1">
        <v>941</v>
      </c>
      <c r="C11" s="1">
        <v>922</v>
      </c>
      <c r="D11" s="1">
        <v>957</v>
      </c>
    </row>
    <row r="12" spans="1:4" x14ac:dyDescent="0.2">
      <c r="A12" s="1">
        <v>543</v>
      </c>
      <c r="B12" s="1">
        <v>924</v>
      </c>
      <c r="C12" s="1">
        <v>779</v>
      </c>
      <c r="D12" s="1">
        <v>1294</v>
      </c>
    </row>
    <row r="13" spans="1:4" x14ac:dyDescent="0.2">
      <c r="A13" s="1">
        <v>1129</v>
      </c>
      <c r="B13" s="1">
        <v>745</v>
      </c>
      <c r="C13" s="1">
        <v>1033</v>
      </c>
      <c r="D13" s="1">
        <v>1032</v>
      </c>
    </row>
    <row r="14" spans="1:4" x14ac:dyDescent="0.2">
      <c r="A14" s="1">
        <v>889</v>
      </c>
      <c r="B14" s="1">
        <v>1352</v>
      </c>
      <c r="C14" s="1">
        <v>792</v>
      </c>
      <c r="D14" s="1">
        <v>835</v>
      </c>
    </row>
    <row r="15" spans="1:4" x14ac:dyDescent="0.2">
      <c r="A15" s="1">
        <v>468</v>
      </c>
      <c r="B15" s="1">
        <v>1122</v>
      </c>
      <c r="C15" s="1">
        <v>1166</v>
      </c>
      <c r="D15" s="1">
        <v>799</v>
      </c>
    </row>
    <row r="16" spans="1:4" x14ac:dyDescent="0.2">
      <c r="A16" s="1">
        <v>996</v>
      </c>
      <c r="B16" s="1">
        <v>610</v>
      </c>
      <c r="C16" s="1">
        <v>997</v>
      </c>
      <c r="D16" s="1">
        <v>457</v>
      </c>
    </row>
    <row r="17" spans="1:4" x14ac:dyDescent="0.2">
      <c r="A17" s="1">
        <v>574</v>
      </c>
      <c r="B17" s="1">
        <v>419</v>
      </c>
      <c r="C17" s="1">
        <v>612</v>
      </c>
      <c r="D17" s="1">
        <v>180</v>
      </c>
    </row>
    <row r="18" spans="1:4" x14ac:dyDescent="0.2">
      <c r="A18" s="1">
        <v>1006</v>
      </c>
      <c r="B18" s="1">
        <v>994</v>
      </c>
      <c r="C18" s="1">
        <v>738</v>
      </c>
      <c r="D18" s="1">
        <v>835</v>
      </c>
    </row>
    <row r="19" spans="1:4" x14ac:dyDescent="0.2">
      <c r="A19" s="1">
        <v>470</v>
      </c>
      <c r="B19" s="1">
        <v>877</v>
      </c>
      <c r="C19" s="1">
        <v>793</v>
      </c>
      <c r="D19" s="1">
        <v>583</v>
      </c>
    </row>
    <row r="20" spans="1:4" x14ac:dyDescent="0.2">
      <c r="A20" s="1">
        <v>538</v>
      </c>
      <c r="B20" s="1">
        <v>633</v>
      </c>
      <c r="C20" s="1">
        <v>463</v>
      </c>
      <c r="D20" s="1">
        <v>426</v>
      </c>
    </row>
    <row r="21" spans="1:4" x14ac:dyDescent="0.2">
      <c r="A21" s="1">
        <v>1391</v>
      </c>
      <c r="B21" s="1">
        <v>965</v>
      </c>
      <c r="C21" s="1">
        <v>1551</v>
      </c>
      <c r="D21" s="1">
        <v>943</v>
      </c>
    </row>
    <row r="22" spans="1:4" x14ac:dyDescent="0.2">
      <c r="A22" s="1">
        <v>784</v>
      </c>
      <c r="B22" s="1"/>
      <c r="C22" s="1">
        <v>542</v>
      </c>
      <c r="D22" s="1">
        <v>266</v>
      </c>
    </row>
    <row r="23" spans="1:4" x14ac:dyDescent="0.2">
      <c r="A23" s="1">
        <v>440</v>
      </c>
      <c r="B23" s="1"/>
      <c r="C23" s="1">
        <v>53</v>
      </c>
      <c r="D23" s="1">
        <v>462</v>
      </c>
    </row>
    <row r="24" spans="1:4" x14ac:dyDescent="0.2">
      <c r="A24" s="1">
        <v>884</v>
      </c>
      <c r="B24" s="1"/>
      <c r="C24" s="1">
        <v>588</v>
      </c>
      <c r="D24" s="1">
        <v>442</v>
      </c>
    </row>
    <row r="25" spans="1:4" x14ac:dyDescent="0.2">
      <c r="B25" s="1"/>
      <c r="C25" s="1">
        <v>163</v>
      </c>
      <c r="D25" s="1">
        <v>760</v>
      </c>
    </row>
    <row r="26" spans="1:4" x14ac:dyDescent="0.2">
      <c r="C26" s="1"/>
      <c r="D26" s="1">
        <v>564</v>
      </c>
    </row>
    <row r="27" spans="1:4" x14ac:dyDescent="0.2">
      <c r="C27" s="1"/>
      <c r="D27" s="1">
        <v>447</v>
      </c>
    </row>
    <row r="28" spans="1:4" x14ac:dyDescent="0.2">
      <c r="C28" s="1"/>
      <c r="D28" s="1">
        <v>650</v>
      </c>
    </row>
    <row r="29" spans="1:4" x14ac:dyDescent="0.2">
      <c r="C29" s="1"/>
      <c r="D29" s="1">
        <v>1163</v>
      </c>
    </row>
    <row r="30" spans="1:4" x14ac:dyDescent="0.2">
      <c r="C30" s="1"/>
      <c r="D30" s="1">
        <v>869</v>
      </c>
    </row>
    <row r="31" spans="1:4" x14ac:dyDescent="0.2">
      <c r="C31" s="1"/>
      <c r="D31" s="1">
        <v>515</v>
      </c>
    </row>
    <row r="32" spans="1:4" x14ac:dyDescent="0.2">
      <c r="C32" s="1"/>
    </row>
    <row r="33" spans="3:3" x14ac:dyDescent="0.2">
      <c r="C33" s="1"/>
    </row>
  </sheetData>
  <mergeCells count="2">
    <mergeCell ref="A1:B1"/>
    <mergeCell ref="C1:D1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18FA9-68D8-9949-BB82-95FF3842AE4D}">
  <dimension ref="A1:OU156"/>
  <sheetViews>
    <sheetView workbookViewId="0">
      <selection activeCell="AA56" sqref="AA56"/>
    </sheetView>
  </sheetViews>
  <sheetFormatPr baseColWidth="10" defaultRowHeight="16" x14ac:dyDescent="0.2"/>
  <sheetData>
    <row r="1" spans="1:411" x14ac:dyDescent="0.2">
      <c r="A1" s="6" t="s">
        <v>5</v>
      </c>
      <c r="B1" s="6"/>
      <c r="C1" s="6" t="s">
        <v>6</v>
      </c>
      <c r="D1" s="6"/>
      <c r="E1" s="6" t="s">
        <v>7</v>
      </c>
      <c r="F1" s="6"/>
      <c r="G1" s="6" t="s">
        <v>8</v>
      </c>
      <c r="H1" s="6"/>
      <c r="I1" s="6" t="s">
        <v>9</v>
      </c>
      <c r="J1" s="6"/>
      <c r="K1" s="6" t="s">
        <v>4</v>
      </c>
      <c r="L1" s="6"/>
    </row>
    <row r="2" spans="1:411" ht="18" x14ac:dyDescent="0.2">
      <c r="A2" s="2" t="s">
        <v>0</v>
      </c>
      <c r="B2" s="2" t="s">
        <v>3</v>
      </c>
      <c r="C2" s="2" t="s">
        <v>0</v>
      </c>
      <c r="D2" s="2" t="s">
        <v>3</v>
      </c>
      <c r="E2" s="2" t="s">
        <v>0</v>
      </c>
      <c r="F2" s="2" t="s">
        <v>3</v>
      </c>
      <c r="G2" s="2" t="s">
        <v>0</v>
      </c>
      <c r="H2" s="2" t="s">
        <v>3</v>
      </c>
      <c r="I2" s="2" t="s">
        <v>0</v>
      </c>
      <c r="J2" s="2" t="s">
        <v>3</v>
      </c>
      <c r="K2" s="2" t="s">
        <v>0</v>
      </c>
      <c r="L2" s="2" t="s">
        <v>3</v>
      </c>
    </row>
    <row r="3" spans="1:411" x14ac:dyDescent="0.2">
      <c r="A3" s="1">
        <v>3.9289999999999998</v>
      </c>
      <c r="B3" s="1">
        <v>6.82</v>
      </c>
      <c r="C3" s="1">
        <v>7.11</v>
      </c>
      <c r="D3" s="1">
        <v>7.1349999999999998</v>
      </c>
      <c r="E3" s="1">
        <v>14.945</v>
      </c>
      <c r="F3" s="1">
        <v>11.638999999999999</v>
      </c>
      <c r="G3" s="1">
        <v>18.631</v>
      </c>
      <c r="H3" s="1">
        <v>19.984999999999999</v>
      </c>
      <c r="I3" s="1">
        <v>26.12</v>
      </c>
      <c r="J3" s="1">
        <v>15.53</v>
      </c>
      <c r="K3">
        <v>34.951999999999998</v>
      </c>
      <c r="L3">
        <v>20.800999999999998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>
        <v>20.800999999999998</v>
      </c>
      <c r="HE3" s="1">
        <v>19.928999999999998</v>
      </c>
      <c r="HF3" s="1">
        <v>17.616</v>
      </c>
      <c r="HG3" s="1">
        <v>12.257999999999999</v>
      </c>
      <c r="HH3" s="1">
        <v>11.381</v>
      </c>
      <c r="HI3" s="1">
        <v>21.661999999999999</v>
      </c>
      <c r="HJ3" s="1">
        <v>15.992000000000001</v>
      </c>
      <c r="HK3" s="1">
        <v>11.99</v>
      </c>
      <c r="HL3" s="1">
        <v>14.945</v>
      </c>
      <c r="HM3" s="1">
        <v>14.493</v>
      </c>
      <c r="HN3" s="1">
        <v>24.853999999999999</v>
      </c>
      <c r="HO3" s="1">
        <v>11.728999999999999</v>
      </c>
      <c r="HP3" s="1">
        <v>23.991</v>
      </c>
      <c r="HQ3" s="1">
        <v>26.013000000000002</v>
      </c>
      <c r="HR3" s="1">
        <v>25.463000000000001</v>
      </c>
      <c r="HS3" s="1">
        <v>23.844999999999999</v>
      </c>
      <c r="HT3" s="1">
        <v>15.417</v>
      </c>
      <c r="HU3" s="1">
        <v>14.596</v>
      </c>
      <c r="HV3" s="1">
        <v>21.222999999999999</v>
      </c>
      <c r="HW3" s="1"/>
      <c r="HX3" s="1">
        <v>14.061999999999999</v>
      </c>
      <c r="HY3" s="1">
        <v>14.145</v>
      </c>
      <c r="HZ3" s="1">
        <v>27.347000000000001</v>
      </c>
      <c r="IA3" s="1">
        <v>19.390999999999998</v>
      </c>
      <c r="IB3" s="1">
        <v>15.651999999999999</v>
      </c>
      <c r="IC3" s="1">
        <v>13.712</v>
      </c>
      <c r="ID3" s="1">
        <v>15.813000000000001</v>
      </c>
      <c r="IE3" s="1">
        <v>14.111000000000001</v>
      </c>
      <c r="IF3" s="1">
        <v>15.42</v>
      </c>
      <c r="IG3" s="1">
        <v>18.917999999999999</v>
      </c>
      <c r="IH3" s="1">
        <v>26.106000000000002</v>
      </c>
      <c r="II3" s="1">
        <v>12.641999999999999</v>
      </c>
      <c r="IJ3" s="1">
        <v>23.219000000000001</v>
      </c>
      <c r="IK3" s="1">
        <v>20.931999999999999</v>
      </c>
      <c r="IL3" s="1">
        <v>9.8000000000000007</v>
      </c>
      <c r="IM3" s="1"/>
      <c r="IN3" s="1">
        <v>14.996</v>
      </c>
      <c r="IO3" s="1">
        <v>16.146999999999998</v>
      </c>
      <c r="IP3" s="1">
        <v>27.11</v>
      </c>
      <c r="IQ3" s="1">
        <v>22.341000000000001</v>
      </c>
      <c r="IR3" s="1">
        <v>10.702999999999999</v>
      </c>
      <c r="IS3" s="1">
        <v>12.58</v>
      </c>
      <c r="IT3" s="1">
        <v>19.192</v>
      </c>
      <c r="IU3" s="1">
        <v>13.792</v>
      </c>
      <c r="IV3" s="1">
        <v>14.404999999999999</v>
      </c>
      <c r="IW3" s="1">
        <v>12.36</v>
      </c>
      <c r="IX3" s="1"/>
      <c r="IY3" s="1">
        <v>11.864000000000001</v>
      </c>
      <c r="IZ3" s="1">
        <v>19.167999999999999</v>
      </c>
      <c r="JA3" s="1">
        <v>22.776</v>
      </c>
      <c r="JB3" s="1">
        <v>23.9</v>
      </c>
      <c r="JC3" s="1">
        <v>12.385</v>
      </c>
      <c r="JD3" s="1">
        <v>11.49</v>
      </c>
      <c r="JE3" s="1">
        <v>15.73</v>
      </c>
      <c r="JF3" s="1">
        <v>15.438000000000001</v>
      </c>
      <c r="JG3" s="1">
        <v>18.571000000000002</v>
      </c>
      <c r="JH3" s="1">
        <v>18.437999999999999</v>
      </c>
      <c r="JI3" s="1">
        <v>29.77</v>
      </c>
      <c r="JJ3" s="1">
        <v>21.716999999999999</v>
      </c>
      <c r="JK3" s="1">
        <v>13.01</v>
      </c>
      <c r="JL3" s="1">
        <v>23.991</v>
      </c>
      <c r="JM3" s="1">
        <v>16.73</v>
      </c>
      <c r="JN3" s="1">
        <v>22.045999999999999</v>
      </c>
      <c r="JO3" s="1">
        <v>15.08</v>
      </c>
      <c r="JP3" s="1">
        <v>18.201000000000001</v>
      </c>
      <c r="JQ3" s="1">
        <v>8.2379999999999995</v>
      </c>
      <c r="JR3" s="1">
        <v>16.809999999999999</v>
      </c>
      <c r="JS3" s="1">
        <v>14.63</v>
      </c>
      <c r="JT3" s="1">
        <v>13.009</v>
      </c>
      <c r="JU3" s="1">
        <v>17.123999999999999</v>
      </c>
      <c r="JV3" s="1">
        <v>21.875</v>
      </c>
      <c r="JW3" s="1">
        <v>17.123999999999999</v>
      </c>
      <c r="JX3" s="1">
        <v>12.192</v>
      </c>
      <c r="JY3" s="1">
        <v>11.255000000000001</v>
      </c>
      <c r="JZ3" s="1">
        <v>22.027999999999999</v>
      </c>
      <c r="KA3" s="1">
        <v>15.125999999999999</v>
      </c>
      <c r="KB3" s="1">
        <v>20.760999999999999</v>
      </c>
      <c r="KC3" s="1">
        <v>16.286999999999999</v>
      </c>
      <c r="KD3" s="1">
        <v>18.481999999999999</v>
      </c>
      <c r="KE3" s="1">
        <v>15.557</v>
      </c>
      <c r="KF3" s="1"/>
      <c r="KG3" s="1">
        <v>13.002000000000001</v>
      </c>
      <c r="KH3" s="1">
        <v>12.521000000000001</v>
      </c>
      <c r="KI3" s="1">
        <v>10.166</v>
      </c>
      <c r="KJ3" s="1">
        <v>14.436999999999999</v>
      </c>
      <c r="KK3" s="1">
        <v>13.042</v>
      </c>
      <c r="KL3" s="1">
        <v>8.3249999999999993</v>
      </c>
      <c r="KM3" s="1">
        <v>12.207000000000001</v>
      </c>
      <c r="KN3" s="1">
        <v>17.047999999999998</v>
      </c>
      <c r="KO3" s="1">
        <v>11.906000000000001</v>
      </c>
      <c r="KP3" s="1">
        <v>10.446999999999999</v>
      </c>
      <c r="KQ3" s="1">
        <v>11.823</v>
      </c>
      <c r="KR3" s="1">
        <v>13.616</v>
      </c>
      <c r="KS3" s="1">
        <v>13.601000000000001</v>
      </c>
      <c r="KT3" s="1">
        <v>12.375</v>
      </c>
      <c r="KU3" s="1">
        <v>15.996</v>
      </c>
      <c r="KV3" s="1"/>
      <c r="KW3" s="1">
        <v>13.773</v>
      </c>
      <c r="KX3" s="1"/>
      <c r="KY3" s="1">
        <v>12.538</v>
      </c>
      <c r="KZ3" s="1">
        <v>9.3439999999999994</v>
      </c>
      <c r="LA3" s="1">
        <v>12.808</v>
      </c>
      <c r="LB3" s="1">
        <v>13.595000000000001</v>
      </c>
      <c r="LC3" s="1">
        <v>15.919</v>
      </c>
      <c r="LD3" s="1">
        <v>14.037000000000001</v>
      </c>
      <c r="LE3" s="1">
        <v>9.7479999999999993</v>
      </c>
      <c r="LF3" s="1">
        <v>13.343999999999999</v>
      </c>
      <c r="LG3" s="1">
        <v>14.7</v>
      </c>
      <c r="LH3" s="1">
        <v>13.564</v>
      </c>
      <c r="LI3" s="1">
        <v>24.157</v>
      </c>
      <c r="LJ3" s="1">
        <v>12.151</v>
      </c>
      <c r="LK3" s="1">
        <v>12.113</v>
      </c>
      <c r="LL3" s="1">
        <v>15.522</v>
      </c>
      <c r="LM3" s="1">
        <v>14.236000000000001</v>
      </c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</row>
    <row r="4" spans="1:411" x14ac:dyDescent="0.2">
      <c r="A4" s="1">
        <v>7.2809999999999997</v>
      </c>
      <c r="B4" s="1">
        <v>6.2539999999999996</v>
      </c>
      <c r="C4" s="1">
        <v>6.95</v>
      </c>
      <c r="D4" s="1">
        <v>7.84</v>
      </c>
      <c r="E4" s="1">
        <v>15.651</v>
      </c>
      <c r="F4" s="1">
        <v>13.069000000000001</v>
      </c>
      <c r="G4" s="1">
        <v>17.946000000000002</v>
      </c>
      <c r="H4" s="1">
        <v>14.95</v>
      </c>
      <c r="I4" s="1">
        <v>21.8</v>
      </c>
      <c r="J4" s="1">
        <v>19.184999999999999</v>
      </c>
      <c r="K4">
        <v>31.423999999999999</v>
      </c>
      <c r="L4">
        <v>19.928999999999998</v>
      </c>
    </row>
    <row r="5" spans="1:411" x14ac:dyDescent="0.2">
      <c r="A5" s="1">
        <v>6.2619999999999996</v>
      </c>
      <c r="B5" s="1">
        <v>6.1840000000000002</v>
      </c>
      <c r="C5" s="1">
        <v>9.0250000000000004</v>
      </c>
      <c r="D5" s="1">
        <v>8.5980000000000008</v>
      </c>
      <c r="E5" s="1">
        <v>13.016</v>
      </c>
      <c r="F5" s="1">
        <v>12.263</v>
      </c>
      <c r="G5" s="1">
        <v>18.954000000000001</v>
      </c>
      <c r="H5" s="1">
        <v>14.337</v>
      </c>
      <c r="I5" s="1">
        <v>22.609000000000002</v>
      </c>
      <c r="J5" s="1">
        <v>19.073</v>
      </c>
      <c r="K5">
        <v>40.07</v>
      </c>
      <c r="L5">
        <v>17.616</v>
      </c>
    </row>
    <row r="6" spans="1:411" x14ac:dyDescent="0.2">
      <c r="A6" s="1">
        <v>6.12</v>
      </c>
      <c r="B6" s="1">
        <v>9.2799999999999994</v>
      </c>
      <c r="C6" s="1">
        <v>9.1349999999999998</v>
      </c>
      <c r="D6" s="1">
        <v>8.3930000000000007</v>
      </c>
      <c r="E6" s="1">
        <v>13.683</v>
      </c>
      <c r="F6" s="1">
        <v>12.585000000000001</v>
      </c>
      <c r="G6" s="1">
        <v>17.759</v>
      </c>
      <c r="H6" s="1">
        <v>13.754</v>
      </c>
      <c r="I6" s="1">
        <v>29.984000000000002</v>
      </c>
      <c r="J6" s="1">
        <v>12.362</v>
      </c>
      <c r="K6">
        <v>32.512</v>
      </c>
      <c r="L6">
        <v>12.257999999999999</v>
      </c>
    </row>
    <row r="7" spans="1:411" x14ac:dyDescent="0.2">
      <c r="A7" s="1">
        <v>7.0709999999999997</v>
      </c>
      <c r="B7" s="1">
        <v>4.165</v>
      </c>
      <c r="C7" s="1">
        <v>8.2929999999999993</v>
      </c>
      <c r="D7" s="1">
        <v>8.7799999999999994</v>
      </c>
      <c r="E7" s="1">
        <v>13.031000000000001</v>
      </c>
      <c r="F7" s="1">
        <v>11.531000000000001</v>
      </c>
      <c r="G7" s="1">
        <v>18.137</v>
      </c>
      <c r="H7" s="1">
        <v>17.302</v>
      </c>
      <c r="I7" s="1">
        <v>21.091999999999999</v>
      </c>
      <c r="J7" s="1">
        <v>14.629</v>
      </c>
      <c r="K7">
        <v>31.297000000000001</v>
      </c>
      <c r="L7">
        <v>11.381</v>
      </c>
    </row>
    <row r="8" spans="1:411" x14ac:dyDescent="0.2">
      <c r="A8" s="1">
        <v>7.1040000000000001</v>
      </c>
      <c r="B8" s="1">
        <v>5.1509999999999998</v>
      </c>
      <c r="C8" s="1">
        <v>7.4130000000000003</v>
      </c>
      <c r="D8" s="1">
        <v>12.121</v>
      </c>
      <c r="E8" s="1">
        <v>12.775</v>
      </c>
      <c r="F8" s="1">
        <v>11.81</v>
      </c>
      <c r="G8" s="1">
        <v>17.28</v>
      </c>
      <c r="H8" s="1">
        <v>11.382</v>
      </c>
      <c r="I8" s="1">
        <v>24.8</v>
      </c>
      <c r="J8" s="1">
        <v>16.056000000000001</v>
      </c>
      <c r="K8">
        <v>32.438000000000002</v>
      </c>
      <c r="L8">
        <v>21.661999999999999</v>
      </c>
    </row>
    <row r="9" spans="1:411" x14ac:dyDescent="0.2">
      <c r="A9" s="1">
        <v>5.7649999999999997</v>
      </c>
      <c r="B9" s="1">
        <v>5.7160000000000002</v>
      </c>
      <c r="C9" s="1">
        <v>8.6340000000000003</v>
      </c>
      <c r="D9" s="1">
        <v>6.37</v>
      </c>
      <c r="E9" s="1">
        <v>10.439</v>
      </c>
      <c r="F9" s="1">
        <v>13.699</v>
      </c>
      <c r="G9" s="1">
        <v>12.907</v>
      </c>
      <c r="H9" s="1">
        <v>18.007999999999999</v>
      </c>
      <c r="I9" s="1">
        <v>22.375</v>
      </c>
      <c r="J9" s="1">
        <v>15.739000000000001</v>
      </c>
      <c r="K9">
        <v>30.968</v>
      </c>
      <c r="L9">
        <v>15.992000000000001</v>
      </c>
    </row>
    <row r="10" spans="1:411" x14ac:dyDescent="0.2">
      <c r="A10" s="1">
        <v>8.2639999999999993</v>
      </c>
      <c r="B10" s="1">
        <v>5.3860000000000001</v>
      </c>
      <c r="C10" s="1">
        <v>7.4249999999999998</v>
      </c>
      <c r="D10" s="1">
        <v>6.5119999999999996</v>
      </c>
      <c r="E10" s="1">
        <v>12.706</v>
      </c>
      <c r="F10" s="1">
        <v>13.329000000000001</v>
      </c>
      <c r="G10" s="1">
        <v>14.930999999999999</v>
      </c>
      <c r="H10" s="1">
        <v>14.272</v>
      </c>
      <c r="I10" s="1">
        <v>19.064</v>
      </c>
      <c r="J10" s="1">
        <v>16.173999999999999</v>
      </c>
      <c r="K10">
        <v>34.427</v>
      </c>
      <c r="L10">
        <v>11.99</v>
      </c>
    </row>
    <row r="11" spans="1:411" x14ac:dyDescent="0.2">
      <c r="A11" s="1">
        <v>5.12</v>
      </c>
      <c r="B11" s="1">
        <v>5.4290000000000003</v>
      </c>
      <c r="C11" s="1">
        <v>11.117000000000001</v>
      </c>
      <c r="D11" s="1">
        <v>7.008</v>
      </c>
      <c r="E11" s="1">
        <v>13.750999999999999</v>
      </c>
      <c r="F11" s="1">
        <v>15.526999999999999</v>
      </c>
      <c r="G11" s="1">
        <v>15.218999999999999</v>
      </c>
      <c r="H11" s="1">
        <v>12.949</v>
      </c>
      <c r="I11" s="1">
        <v>17.616</v>
      </c>
      <c r="J11" s="1">
        <v>16.837</v>
      </c>
      <c r="K11">
        <v>32.701000000000001</v>
      </c>
      <c r="L11">
        <v>14.945</v>
      </c>
    </row>
    <row r="12" spans="1:411" x14ac:dyDescent="0.2">
      <c r="A12" s="1">
        <v>6.891</v>
      </c>
      <c r="B12" s="1">
        <v>7.7750000000000004</v>
      </c>
      <c r="C12" s="1">
        <v>7.3550000000000004</v>
      </c>
      <c r="D12" s="1">
        <v>7.33</v>
      </c>
      <c r="E12" s="1">
        <v>12.215</v>
      </c>
      <c r="F12" s="1">
        <v>9.1219999999999999</v>
      </c>
      <c r="G12" s="1">
        <v>17.382000000000001</v>
      </c>
      <c r="H12" s="1">
        <v>17.568999999999999</v>
      </c>
      <c r="I12" s="1">
        <v>24.783999999999999</v>
      </c>
      <c r="J12" s="1">
        <v>13.835000000000001</v>
      </c>
      <c r="K12">
        <v>27.834</v>
      </c>
      <c r="L12">
        <v>14.493</v>
      </c>
    </row>
    <row r="13" spans="1:411" x14ac:dyDescent="0.2">
      <c r="A13" s="1">
        <v>6.0090000000000003</v>
      </c>
      <c r="B13" s="1">
        <v>6.944</v>
      </c>
      <c r="C13" s="1">
        <v>7.46</v>
      </c>
      <c r="D13" s="1">
        <v>10.57</v>
      </c>
      <c r="E13" s="1">
        <v>11.269</v>
      </c>
      <c r="F13" s="1">
        <v>15.039</v>
      </c>
      <c r="G13" s="1">
        <v>21.382999999999999</v>
      </c>
      <c r="H13" s="1">
        <v>16.568000000000001</v>
      </c>
      <c r="I13" s="1">
        <v>24.596</v>
      </c>
      <c r="J13" s="1">
        <v>19.170999999999999</v>
      </c>
      <c r="K13">
        <v>28.616</v>
      </c>
      <c r="L13">
        <v>24.853999999999999</v>
      </c>
    </row>
    <row r="14" spans="1:411" x14ac:dyDescent="0.2">
      <c r="A14" s="1">
        <v>7.4009999999999998</v>
      </c>
      <c r="B14" s="1">
        <v>5.0590000000000002</v>
      </c>
      <c r="C14" s="1">
        <v>7.258</v>
      </c>
      <c r="D14" s="1">
        <v>7.3680000000000003</v>
      </c>
      <c r="E14" s="1">
        <v>15.553000000000001</v>
      </c>
      <c r="F14" s="1">
        <v>15.273</v>
      </c>
      <c r="G14" s="1">
        <v>16.661000000000001</v>
      </c>
      <c r="H14" s="1">
        <v>12.449</v>
      </c>
      <c r="I14" s="1">
        <v>15.129</v>
      </c>
      <c r="J14" s="1">
        <v>10.55</v>
      </c>
      <c r="K14">
        <v>22.062000000000001</v>
      </c>
      <c r="L14">
        <v>11.728999999999999</v>
      </c>
    </row>
    <row r="15" spans="1:411" x14ac:dyDescent="0.2">
      <c r="A15" s="1">
        <v>7.9109999999999996</v>
      </c>
      <c r="B15" s="1">
        <v>8.6059999999999999</v>
      </c>
      <c r="C15" s="1">
        <v>9.2810000000000006</v>
      </c>
      <c r="D15" s="1">
        <v>10.991</v>
      </c>
      <c r="E15" s="1">
        <v>11.531000000000001</v>
      </c>
      <c r="F15" s="1">
        <v>16.190999999999999</v>
      </c>
      <c r="G15" s="1">
        <v>18.98</v>
      </c>
      <c r="H15" s="1">
        <v>15.974</v>
      </c>
      <c r="I15" s="1">
        <v>22.498000000000001</v>
      </c>
      <c r="J15" s="1">
        <v>12.901999999999999</v>
      </c>
      <c r="K15">
        <v>24.274000000000001</v>
      </c>
      <c r="L15">
        <v>23.991</v>
      </c>
    </row>
    <row r="16" spans="1:411" x14ac:dyDescent="0.2">
      <c r="A16" s="1">
        <v>7.3810000000000002</v>
      </c>
      <c r="B16" s="1">
        <v>7.5229999999999997</v>
      </c>
      <c r="C16" s="1">
        <v>9.6869999999999994</v>
      </c>
      <c r="D16" s="1">
        <v>3.8679999999999999</v>
      </c>
      <c r="E16" s="1">
        <v>12.545</v>
      </c>
      <c r="F16" s="1">
        <v>10.704000000000001</v>
      </c>
      <c r="G16" s="1">
        <v>23.341999999999999</v>
      </c>
      <c r="H16" s="1">
        <v>20.091000000000001</v>
      </c>
      <c r="I16" s="1">
        <v>24.314</v>
      </c>
      <c r="J16" s="1">
        <v>15.19</v>
      </c>
      <c r="K16">
        <v>26.952999999999999</v>
      </c>
      <c r="L16">
        <v>26.013000000000002</v>
      </c>
    </row>
    <row r="17" spans="1:12" x14ac:dyDescent="0.2">
      <c r="A17" s="1">
        <v>7.3250000000000002</v>
      </c>
      <c r="B17" s="1">
        <v>7.032</v>
      </c>
      <c r="C17" s="1">
        <v>6.4509999999999996</v>
      </c>
      <c r="D17" s="1">
        <v>8.577</v>
      </c>
      <c r="E17" s="1">
        <v>12.775</v>
      </c>
      <c r="F17" s="1">
        <v>13.522</v>
      </c>
      <c r="G17" s="1">
        <v>19.405000000000001</v>
      </c>
      <c r="H17" s="1">
        <v>20.001000000000001</v>
      </c>
      <c r="I17" s="1">
        <v>23.308</v>
      </c>
      <c r="J17" s="1">
        <v>12.847</v>
      </c>
      <c r="K17">
        <v>30.317</v>
      </c>
      <c r="L17">
        <v>25.463000000000001</v>
      </c>
    </row>
    <row r="18" spans="1:12" x14ac:dyDescent="0.2">
      <c r="A18" s="1">
        <v>8.86</v>
      </c>
      <c r="B18" s="1">
        <v>5.8029999999999999</v>
      </c>
      <c r="C18" s="1">
        <v>8.0060000000000002</v>
      </c>
      <c r="D18" s="1">
        <v>8.0619999999999994</v>
      </c>
      <c r="E18" s="1">
        <v>11.106999999999999</v>
      </c>
      <c r="F18" s="1">
        <v>11.449</v>
      </c>
      <c r="G18" s="1">
        <v>16.195</v>
      </c>
      <c r="H18" s="1">
        <v>17.628</v>
      </c>
      <c r="I18" s="1">
        <v>22.698</v>
      </c>
      <c r="J18" s="1">
        <v>15.814</v>
      </c>
      <c r="K18">
        <v>38.625999999999998</v>
      </c>
      <c r="L18">
        <v>23.844999999999999</v>
      </c>
    </row>
    <row r="19" spans="1:12" x14ac:dyDescent="0.2">
      <c r="A19" s="1">
        <v>7.8970000000000002</v>
      </c>
      <c r="B19" s="1">
        <v>8.0259999999999998</v>
      </c>
      <c r="C19" s="1">
        <v>7.6740000000000004</v>
      </c>
      <c r="D19" s="1">
        <v>7.8360000000000003</v>
      </c>
      <c r="E19" s="1">
        <v>13.738</v>
      </c>
      <c r="F19" s="1">
        <v>9.5139999999999993</v>
      </c>
      <c r="G19" s="1">
        <v>15.164999999999999</v>
      </c>
      <c r="H19" s="1">
        <v>11.787000000000001</v>
      </c>
      <c r="I19" s="1">
        <v>18.088999999999999</v>
      </c>
      <c r="J19" s="1">
        <v>14.561</v>
      </c>
      <c r="K19">
        <v>31.466000000000001</v>
      </c>
      <c r="L19">
        <v>15.417</v>
      </c>
    </row>
    <row r="20" spans="1:12" x14ac:dyDescent="0.2">
      <c r="A20" s="1">
        <v>5.3620000000000001</v>
      </c>
      <c r="B20" s="1">
        <v>7.4720000000000004</v>
      </c>
      <c r="C20" s="1">
        <v>7.0010000000000003</v>
      </c>
      <c r="D20" s="1">
        <v>8.8710000000000004</v>
      </c>
      <c r="E20" s="1">
        <v>12.507</v>
      </c>
      <c r="F20" s="1">
        <v>15.276</v>
      </c>
      <c r="G20" s="1">
        <v>11.377000000000001</v>
      </c>
      <c r="H20" s="1">
        <v>12.558</v>
      </c>
      <c r="I20" s="1">
        <v>22.741</v>
      </c>
      <c r="J20" s="1">
        <v>15.574999999999999</v>
      </c>
      <c r="K20">
        <v>42.924999999999997</v>
      </c>
      <c r="L20">
        <v>14.596</v>
      </c>
    </row>
    <row r="21" spans="1:12" x14ac:dyDescent="0.2">
      <c r="A21" s="1">
        <v>6.7720000000000002</v>
      </c>
      <c r="B21" s="1">
        <v>6.6</v>
      </c>
      <c r="C21" s="1">
        <v>6.9729999999999999</v>
      </c>
      <c r="D21" s="1">
        <v>6.6159999999999997</v>
      </c>
      <c r="E21" s="1">
        <v>12.824</v>
      </c>
      <c r="F21" s="1">
        <v>11.667999999999999</v>
      </c>
      <c r="G21" s="1">
        <v>13.795999999999999</v>
      </c>
      <c r="H21" s="1">
        <v>12.297000000000001</v>
      </c>
      <c r="I21" s="1">
        <v>24.577000000000002</v>
      </c>
      <c r="J21" s="1">
        <v>17.984999999999999</v>
      </c>
      <c r="K21">
        <v>28.651</v>
      </c>
      <c r="L21">
        <v>21.222999999999999</v>
      </c>
    </row>
    <row r="22" spans="1:12" x14ac:dyDescent="0.2">
      <c r="A22" s="1">
        <v>3.714</v>
      </c>
      <c r="B22" s="1">
        <v>6.5789999999999997</v>
      </c>
      <c r="C22" s="1">
        <v>8.4109999999999996</v>
      </c>
      <c r="D22" s="1">
        <v>9.3930000000000007</v>
      </c>
      <c r="E22" s="1">
        <v>13.983000000000001</v>
      </c>
      <c r="F22" s="1">
        <v>10.882999999999999</v>
      </c>
      <c r="G22" s="1">
        <v>14.773</v>
      </c>
      <c r="H22" s="1">
        <v>14.581</v>
      </c>
      <c r="I22" s="1">
        <v>20.329999999999998</v>
      </c>
      <c r="J22" s="1">
        <v>17.530999999999999</v>
      </c>
      <c r="K22">
        <v>25.884</v>
      </c>
      <c r="L22">
        <v>38.155000000000001</v>
      </c>
    </row>
    <row r="23" spans="1:12" x14ac:dyDescent="0.2">
      <c r="A23" s="1">
        <v>7.2430000000000003</v>
      </c>
      <c r="B23" s="1">
        <v>10.865</v>
      </c>
      <c r="C23" s="1">
        <v>7.0709999999999997</v>
      </c>
      <c r="D23" s="1">
        <v>6.69</v>
      </c>
      <c r="E23" s="1">
        <v>10.548</v>
      </c>
      <c r="F23" s="1">
        <v>14.537000000000001</v>
      </c>
      <c r="G23" s="1">
        <v>10.02</v>
      </c>
      <c r="H23" s="1">
        <v>16.239000000000001</v>
      </c>
      <c r="I23" s="1">
        <v>21.065999999999999</v>
      </c>
      <c r="J23" s="1">
        <v>14.234999999999999</v>
      </c>
      <c r="K23">
        <v>27.92</v>
      </c>
      <c r="L23">
        <v>14.061999999999999</v>
      </c>
    </row>
    <row r="24" spans="1:12" x14ac:dyDescent="0.2">
      <c r="A24" s="1">
        <v>7.8540000000000001</v>
      </c>
      <c r="B24" s="1">
        <v>10.872</v>
      </c>
      <c r="C24" s="1">
        <v>11.46</v>
      </c>
      <c r="D24" s="1">
        <v>9.7520000000000007</v>
      </c>
      <c r="E24" s="1">
        <v>14.204000000000001</v>
      </c>
      <c r="F24" s="1">
        <v>12.907999999999999</v>
      </c>
      <c r="G24" s="1">
        <v>10.185</v>
      </c>
      <c r="H24" s="1">
        <v>17.388999999999999</v>
      </c>
      <c r="I24" s="1">
        <v>25.268999999999998</v>
      </c>
      <c r="J24" s="1">
        <v>24.071000000000002</v>
      </c>
      <c r="K24">
        <v>27.768000000000001</v>
      </c>
      <c r="L24">
        <v>14.145</v>
      </c>
    </row>
    <row r="25" spans="1:12" x14ac:dyDescent="0.2">
      <c r="A25" s="1">
        <v>5.0119999999999996</v>
      </c>
      <c r="B25" s="1">
        <v>7.109</v>
      </c>
      <c r="C25" s="1">
        <v>7.8869999999999996</v>
      </c>
      <c r="D25" s="1">
        <v>7.5229999999999997</v>
      </c>
      <c r="E25" s="1">
        <v>11.685</v>
      </c>
      <c r="F25" s="1">
        <v>11.612</v>
      </c>
      <c r="G25" s="1">
        <v>25.280999999999999</v>
      </c>
      <c r="H25" s="1">
        <v>12.794</v>
      </c>
      <c r="I25" s="1">
        <v>21.094000000000001</v>
      </c>
      <c r="J25" s="1">
        <v>12.879</v>
      </c>
      <c r="K25">
        <v>28.949000000000002</v>
      </c>
      <c r="L25">
        <v>27.347000000000001</v>
      </c>
    </row>
    <row r="26" spans="1:12" x14ac:dyDescent="0.2">
      <c r="A26" s="1">
        <v>5.8780000000000001</v>
      </c>
      <c r="B26" s="1">
        <v>5.6159999999999997</v>
      </c>
      <c r="C26" s="1">
        <v>7.6269999999999998</v>
      </c>
      <c r="D26" s="1">
        <v>8.6639999999999997</v>
      </c>
      <c r="E26" s="1">
        <v>15.04</v>
      </c>
      <c r="F26" s="1">
        <v>10.872999999999999</v>
      </c>
      <c r="G26" s="1">
        <v>23.332000000000001</v>
      </c>
      <c r="H26" s="1">
        <v>17.07</v>
      </c>
      <c r="I26" s="1">
        <v>24.555</v>
      </c>
      <c r="J26" s="1">
        <v>17.863</v>
      </c>
      <c r="K26">
        <v>27.68</v>
      </c>
      <c r="L26">
        <v>19.390999999999998</v>
      </c>
    </row>
    <row r="27" spans="1:12" x14ac:dyDescent="0.2">
      <c r="A27" s="1">
        <v>8.6869999999999994</v>
      </c>
      <c r="B27" s="1">
        <v>7.0629999999999997</v>
      </c>
      <c r="C27" s="1">
        <v>9.5</v>
      </c>
      <c r="D27" s="1">
        <v>9.1379999999999999</v>
      </c>
      <c r="E27" s="1">
        <v>13.066000000000001</v>
      </c>
      <c r="F27" s="1">
        <v>10.297000000000001</v>
      </c>
      <c r="G27" s="1">
        <v>14.048</v>
      </c>
      <c r="H27" s="1">
        <v>8.6980000000000004</v>
      </c>
      <c r="I27" s="1">
        <v>22.268000000000001</v>
      </c>
      <c r="J27" s="1">
        <v>20.071999999999999</v>
      </c>
      <c r="K27">
        <v>26.364000000000001</v>
      </c>
      <c r="L27">
        <v>15.651999999999999</v>
      </c>
    </row>
    <row r="28" spans="1:12" x14ac:dyDescent="0.2">
      <c r="A28" s="1">
        <v>6.4610000000000003</v>
      </c>
      <c r="B28" s="1">
        <v>7.7149999999999999</v>
      </c>
      <c r="C28" s="1">
        <v>9.8149999999999995</v>
      </c>
      <c r="D28" s="1">
        <v>7.3369999999999997</v>
      </c>
      <c r="E28" s="1">
        <v>12.602</v>
      </c>
      <c r="F28" s="1">
        <v>11.52</v>
      </c>
      <c r="G28" s="1">
        <v>17.41</v>
      </c>
      <c r="H28" s="1">
        <v>12.939</v>
      </c>
      <c r="I28" s="1">
        <v>24.292000000000002</v>
      </c>
      <c r="J28" s="1">
        <v>22.628</v>
      </c>
      <c r="K28">
        <v>21.861999999999998</v>
      </c>
      <c r="L28">
        <v>13.712</v>
      </c>
    </row>
    <row r="29" spans="1:12" x14ac:dyDescent="0.2">
      <c r="A29" s="1">
        <v>7.0750000000000002</v>
      </c>
      <c r="B29" s="1">
        <v>6.1929999999999996</v>
      </c>
      <c r="C29" s="1">
        <v>8.7829999999999995</v>
      </c>
      <c r="D29" s="1">
        <v>7.859</v>
      </c>
      <c r="E29" s="1">
        <v>13.148</v>
      </c>
      <c r="F29" s="1">
        <v>12.143000000000001</v>
      </c>
      <c r="G29" s="1">
        <v>19.565999999999999</v>
      </c>
      <c r="H29" s="1">
        <v>13.393000000000001</v>
      </c>
      <c r="I29" s="1">
        <v>19.861999999999998</v>
      </c>
      <c r="J29" s="1">
        <v>10.871</v>
      </c>
      <c r="K29">
        <v>40.485999999999997</v>
      </c>
      <c r="L29">
        <v>15.813000000000001</v>
      </c>
    </row>
    <row r="30" spans="1:12" x14ac:dyDescent="0.2">
      <c r="A30" s="1">
        <v>5.42</v>
      </c>
      <c r="B30" s="1">
        <v>9.0649999999999995</v>
      </c>
      <c r="C30" s="1">
        <v>9.9809999999999999</v>
      </c>
      <c r="D30" s="1">
        <v>8.68</v>
      </c>
      <c r="E30" s="1">
        <v>14.029</v>
      </c>
      <c r="F30" s="1">
        <v>12.314</v>
      </c>
      <c r="G30" s="1">
        <v>12.38</v>
      </c>
      <c r="H30" s="1">
        <v>14.996</v>
      </c>
      <c r="I30" s="1">
        <v>30.120999999999999</v>
      </c>
      <c r="J30" s="1">
        <v>12.734999999999999</v>
      </c>
      <c r="K30">
        <v>32.719000000000001</v>
      </c>
      <c r="L30">
        <v>14.111000000000001</v>
      </c>
    </row>
    <row r="31" spans="1:12" x14ac:dyDescent="0.2">
      <c r="A31" s="1">
        <v>6.4340000000000002</v>
      </c>
      <c r="B31" s="1">
        <v>7.48</v>
      </c>
      <c r="C31" s="1">
        <v>11.441000000000001</v>
      </c>
      <c r="D31" s="1">
        <v>8.9329999999999998</v>
      </c>
      <c r="E31" s="1">
        <v>13.468</v>
      </c>
      <c r="F31" s="1">
        <v>11.539</v>
      </c>
      <c r="G31" s="1">
        <v>12.085000000000001</v>
      </c>
      <c r="H31" s="1">
        <v>14.159000000000001</v>
      </c>
      <c r="I31" s="1">
        <v>24.931999999999999</v>
      </c>
      <c r="J31" s="1">
        <v>12.34</v>
      </c>
      <c r="K31">
        <v>32.271000000000001</v>
      </c>
      <c r="L31">
        <v>15.42</v>
      </c>
    </row>
    <row r="32" spans="1:12" x14ac:dyDescent="0.2">
      <c r="A32" s="1">
        <v>6.6660000000000004</v>
      </c>
      <c r="B32" s="1">
        <v>8.0619999999999994</v>
      </c>
      <c r="C32" s="1">
        <v>9.3979999999999997</v>
      </c>
      <c r="D32" s="1">
        <v>8.0410000000000004</v>
      </c>
      <c r="E32" s="1">
        <v>15.106999999999999</v>
      </c>
      <c r="F32" s="1">
        <v>10.598000000000001</v>
      </c>
      <c r="G32" s="1">
        <v>19.042000000000002</v>
      </c>
      <c r="H32" s="1">
        <v>11.147</v>
      </c>
      <c r="I32" s="1">
        <v>20.824999999999999</v>
      </c>
      <c r="J32" s="1">
        <v>10.69</v>
      </c>
      <c r="K32">
        <v>34.287999999999997</v>
      </c>
      <c r="L32">
        <v>18.917999999999999</v>
      </c>
    </row>
    <row r="33" spans="1:12" x14ac:dyDescent="0.2">
      <c r="A33" s="1">
        <v>5.89</v>
      </c>
      <c r="B33" s="1">
        <v>7.9950000000000001</v>
      </c>
      <c r="C33" s="1">
        <v>10.961</v>
      </c>
      <c r="D33" s="1">
        <v>6.9630000000000001</v>
      </c>
      <c r="E33" s="1">
        <v>13.553000000000001</v>
      </c>
      <c r="F33" s="1">
        <v>9.9740000000000002</v>
      </c>
      <c r="G33" s="1">
        <v>15.746</v>
      </c>
      <c r="H33" s="1">
        <v>9.3119999999999994</v>
      </c>
      <c r="I33" s="1">
        <v>31.524000000000001</v>
      </c>
      <c r="J33" s="1">
        <v>11.199</v>
      </c>
      <c r="K33">
        <v>29.009</v>
      </c>
      <c r="L33">
        <v>26.106000000000002</v>
      </c>
    </row>
    <row r="34" spans="1:12" x14ac:dyDescent="0.2">
      <c r="A34" s="1">
        <v>5.7009999999999996</v>
      </c>
      <c r="B34" s="1">
        <v>5.2050000000000001</v>
      </c>
      <c r="C34" s="1">
        <v>11.162000000000001</v>
      </c>
      <c r="D34" s="1">
        <v>8.5470000000000006</v>
      </c>
      <c r="E34" s="1">
        <v>11.71</v>
      </c>
      <c r="F34" s="1">
        <v>11.342000000000001</v>
      </c>
      <c r="G34" s="1">
        <v>19.742000000000001</v>
      </c>
      <c r="H34" s="1">
        <v>10.885999999999999</v>
      </c>
      <c r="I34" s="1">
        <v>18.059999999999999</v>
      </c>
      <c r="J34" s="1">
        <v>12.675000000000001</v>
      </c>
      <c r="K34">
        <v>37.328000000000003</v>
      </c>
      <c r="L34">
        <v>12.641999999999999</v>
      </c>
    </row>
    <row r="35" spans="1:12" x14ac:dyDescent="0.2">
      <c r="A35" s="1">
        <v>7.64</v>
      </c>
      <c r="B35" s="1">
        <v>4.0010000000000003</v>
      </c>
      <c r="C35" s="1">
        <v>9.91</v>
      </c>
      <c r="D35" s="1">
        <v>9.8879999999999999</v>
      </c>
      <c r="E35" s="1">
        <v>11.118</v>
      </c>
      <c r="F35" s="1">
        <v>14.266</v>
      </c>
      <c r="G35" s="1">
        <v>17.027000000000001</v>
      </c>
      <c r="H35" s="1">
        <v>12.311</v>
      </c>
      <c r="I35" s="1">
        <v>26.658000000000001</v>
      </c>
      <c r="J35" s="1">
        <v>12.170999999999999</v>
      </c>
      <c r="K35">
        <v>32.222000000000001</v>
      </c>
      <c r="L35">
        <v>23.219000000000001</v>
      </c>
    </row>
    <row r="36" spans="1:12" x14ac:dyDescent="0.2">
      <c r="A36" s="1">
        <v>6.9660000000000002</v>
      </c>
      <c r="B36" s="1">
        <v>6.7480000000000002</v>
      </c>
      <c r="C36" s="1">
        <v>11.505000000000001</v>
      </c>
      <c r="D36" s="1">
        <v>9.2850000000000001</v>
      </c>
      <c r="E36" s="1">
        <v>12.977</v>
      </c>
      <c r="F36" s="1">
        <v>11.275</v>
      </c>
      <c r="G36" s="1">
        <v>18.491</v>
      </c>
      <c r="H36" s="1">
        <v>9.1969999999999992</v>
      </c>
      <c r="I36" s="1">
        <v>26.047999999999998</v>
      </c>
      <c r="J36" s="1">
        <v>10.295999999999999</v>
      </c>
      <c r="K36">
        <v>32.652999999999999</v>
      </c>
      <c r="L36">
        <v>20.931999999999999</v>
      </c>
    </row>
    <row r="37" spans="1:12" x14ac:dyDescent="0.2">
      <c r="A37" s="1">
        <v>6.657</v>
      </c>
      <c r="B37" s="1">
        <v>6.5389999999999997</v>
      </c>
      <c r="C37" s="1">
        <v>10.638999999999999</v>
      </c>
      <c r="D37" s="1">
        <v>7.8819999999999997</v>
      </c>
      <c r="E37" s="1">
        <v>13.766999999999999</v>
      </c>
      <c r="F37" s="1">
        <v>14.406000000000001</v>
      </c>
      <c r="G37" s="1">
        <v>22.721</v>
      </c>
      <c r="H37" s="1">
        <v>11.989000000000001</v>
      </c>
      <c r="I37" s="1">
        <v>20.87</v>
      </c>
      <c r="J37" s="1">
        <v>10.747</v>
      </c>
      <c r="K37">
        <v>35.216000000000001</v>
      </c>
      <c r="L37">
        <v>9.8000000000000007</v>
      </c>
    </row>
    <row r="38" spans="1:12" x14ac:dyDescent="0.2">
      <c r="A38" s="1">
        <v>6.4509999999999996</v>
      </c>
      <c r="B38" s="1">
        <v>6.16</v>
      </c>
      <c r="C38" s="1">
        <v>11.122999999999999</v>
      </c>
      <c r="D38" s="1">
        <v>10.257999999999999</v>
      </c>
      <c r="E38" s="1">
        <v>13.988</v>
      </c>
      <c r="F38" s="1">
        <v>12.353</v>
      </c>
      <c r="G38" s="1">
        <v>21.471</v>
      </c>
      <c r="H38" s="1">
        <v>12.085000000000001</v>
      </c>
      <c r="I38" s="1">
        <v>25.077999999999999</v>
      </c>
      <c r="J38" s="1">
        <v>11.36</v>
      </c>
      <c r="K38">
        <v>29.571999999999999</v>
      </c>
      <c r="L38">
        <v>32.948999999999998</v>
      </c>
    </row>
    <row r="39" spans="1:12" x14ac:dyDescent="0.2">
      <c r="A39" s="1">
        <v>8.0579999999999998</v>
      </c>
      <c r="B39" s="1">
        <v>9.0549999999999997</v>
      </c>
      <c r="C39" s="1">
        <v>8.9789999999999992</v>
      </c>
      <c r="D39" s="1">
        <v>9.2590000000000003</v>
      </c>
      <c r="E39" s="1">
        <v>13.669</v>
      </c>
      <c r="F39" s="1">
        <v>15.584</v>
      </c>
      <c r="G39" s="1">
        <v>19.398</v>
      </c>
      <c r="H39" s="1">
        <v>14.561</v>
      </c>
      <c r="I39" s="1">
        <v>26.21</v>
      </c>
      <c r="J39" s="1">
        <v>10.67</v>
      </c>
      <c r="K39">
        <v>32.670999999999999</v>
      </c>
      <c r="L39">
        <v>14.996</v>
      </c>
    </row>
    <row r="40" spans="1:12" x14ac:dyDescent="0.2">
      <c r="A40" s="1">
        <v>4.367</v>
      </c>
      <c r="B40" s="1">
        <v>4.6159999999999997</v>
      </c>
      <c r="C40" s="1">
        <v>7.5469999999999997</v>
      </c>
      <c r="D40" s="1">
        <v>8.8160000000000007</v>
      </c>
      <c r="E40" s="1">
        <v>8.2319999999999993</v>
      </c>
      <c r="F40" s="1">
        <v>9.0530000000000008</v>
      </c>
      <c r="G40" s="1">
        <v>18.212</v>
      </c>
      <c r="H40" s="1">
        <v>12.57</v>
      </c>
      <c r="I40" s="1">
        <v>26.129000000000001</v>
      </c>
      <c r="J40" s="1">
        <v>17.614999999999998</v>
      </c>
      <c r="K40">
        <v>29.234999999999999</v>
      </c>
      <c r="L40">
        <v>16.146999999999998</v>
      </c>
    </row>
    <row r="41" spans="1:12" x14ac:dyDescent="0.2">
      <c r="A41" s="1">
        <v>4.1479999999999997</v>
      </c>
      <c r="B41" s="1">
        <v>5.14</v>
      </c>
      <c r="C41" s="1">
        <v>11.644</v>
      </c>
      <c r="D41" s="1">
        <v>8.4009999999999998</v>
      </c>
      <c r="E41" s="1">
        <v>8.68</v>
      </c>
      <c r="F41" s="1">
        <v>14.496</v>
      </c>
      <c r="G41" s="1">
        <v>22.413</v>
      </c>
      <c r="H41" s="1">
        <v>11.614000000000001</v>
      </c>
      <c r="I41" s="1">
        <v>23.366</v>
      </c>
      <c r="J41" s="1">
        <v>19.082999999999998</v>
      </c>
      <c r="K41">
        <v>31.93</v>
      </c>
      <c r="L41">
        <v>27.11</v>
      </c>
    </row>
    <row r="42" spans="1:12" x14ac:dyDescent="0.2">
      <c r="A42" s="1">
        <v>6.58</v>
      </c>
      <c r="B42" s="1">
        <v>5.77</v>
      </c>
      <c r="C42" s="1">
        <v>10.442</v>
      </c>
      <c r="D42" s="1">
        <v>9.5879999999999992</v>
      </c>
      <c r="E42" s="1">
        <v>10.276</v>
      </c>
      <c r="F42" s="1">
        <v>9.6379999999999999</v>
      </c>
      <c r="G42" s="1">
        <v>15.004</v>
      </c>
      <c r="H42" s="1">
        <v>14.452</v>
      </c>
      <c r="I42" s="1">
        <v>19.484000000000002</v>
      </c>
      <c r="J42" s="1">
        <v>12.755000000000001</v>
      </c>
      <c r="K42">
        <v>35.514000000000003</v>
      </c>
      <c r="L42">
        <v>22.341000000000001</v>
      </c>
    </row>
    <row r="43" spans="1:12" x14ac:dyDescent="0.2">
      <c r="A43" s="1">
        <v>8.4260000000000002</v>
      </c>
      <c r="B43" s="1">
        <v>5.4450000000000003</v>
      </c>
      <c r="C43" s="1">
        <v>11.78</v>
      </c>
      <c r="D43" s="1">
        <v>10.992000000000001</v>
      </c>
      <c r="E43" s="1">
        <v>13.55</v>
      </c>
      <c r="F43" s="1">
        <v>11.861000000000001</v>
      </c>
      <c r="G43" s="1">
        <v>14.837</v>
      </c>
      <c r="H43" s="1">
        <v>12.994</v>
      </c>
      <c r="I43" s="1">
        <v>30.337</v>
      </c>
      <c r="J43" s="1">
        <v>14.151</v>
      </c>
      <c r="K43">
        <v>46.165999999999997</v>
      </c>
      <c r="L43">
        <v>10.702999999999999</v>
      </c>
    </row>
    <row r="44" spans="1:12" x14ac:dyDescent="0.2">
      <c r="A44" s="1">
        <v>5.5220000000000002</v>
      </c>
      <c r="B44" s="1">
        <v>5.4989999999999997</v>
      </c>
      <c r="C44" s="1">
        <v>11.911</v>
      </c>
      <c r="D44" s="1">
        <v>11.047000000000001</v>
      </c>
      <c r="E44" s="1">
        <v>14.044</v>
      </c>
      <c r="F44" s="1">
        <v>14.907</v>
      </c>
      <c r="G44" s="1">
        <v>16.254000000000001</v>
      </c>
      <c r="H44" s="1">
        <v>11.35</v>
      </c>
      <c r="I44" s="1">
        <v>19.841000000000001</v>
      </c>
      <c r="J44" s="1">
        <v>12.353999999999999</v>
      </c>
      <c r="K44">
        <v>31.206</v>
      </c>
      <c r="L44">
        <v>12.58</v>
      </c>
    </row>
    <row r="45" spans="1:12" x14ac:dyDescent="0.2">
      <c r="A45" s="1">
        <v>5.431</v>
      </c>
      <c r="B45" s="1">
        <v>7.81</v>
      </c>
      <c r="C45" s="1">
        <v>10.071</v>
      </c>
      <c r="D45" s="1">
        <v>14.378</v>
      </c>
      <c r="E45" s="1">
        <v>13.961</v>
      </c>
      <c r="F45" s="1">
        <v>14.981999999999999</v>
      </c>
      <c r="G45" s="1">
        <v>19.155000000000001</v>
      </c>
      <c r="H45" s="1">
        <v>11.955</v>
      </c>
      <c r="I45" s="1">
        <v>19.733000000000001</v>
      </c>
      <c r="J45" s="1">
        <v>12.335000000000001</v>
      </c>
      <c r="K45">
        <v>31.792999999999999</v>
      </c>
      <c r="L45">
        <v>19.192</v>
      </c>
    </row>
    <row r="46" spans="1:12" x14ac:dyDescent="0.2">
      <c r="A46" s="1">
        <v>5.4939999999999998</v>
      </c>
      <c r="B46" s="1">
        <v>6.8559999999999999</v>
      </c>
      <c r="C46" s="1">
        <v>11.465999999999999</v>
      </c>
      <c r="D46" s="1">
        <v>8.8290000000000006</v>
      </c>
      <c r="E46" s="1">
        <v>11.013999999999999</v>
      </c>
      <c r="F46" s="1">
        <v>10.066000000000001</v>
      </c>
      <c r="G46" s="1">
        <v>13.988</v>
      </c>
      <c r="H46" s="1">
        <v>14.224</v>
      </c>
      <c r="I46" s="1">
        <v>23.582000000000001</v>
      </c>
      <c r="J46" s="1">
        <v>9.0329999999999995</v>
      </c>
      <c r="K46">
        <v>25.832999999999998</v>
      </c>
      <c r="L46">
        <v>13.792</v>
      </c>
    </row>
    <row r="47" spans="1:12" x14ac:dyDescent="0.2">
      <c r="A47" s="1">
        <v>3.2730000000000001</v>
      </c>
      <c r="B47" s="1">
        <v>4.891</v>
      </c>
      <c r="C47" s="1">
        <v>11.339</v>
      </c>
      <c r="D47" s="1">
        <v>7.1260000000000003</v>
      </c>
      <c r="E47" s="1">
        <v>13.939</v>
      </c>
      <c r="F47" s="1">
        <v>8.0709999999999997</v>
      </c>
      <c r="G47" s="1">
        <v>12.746</v>
      </c>
      <c r="H47" s="1">
        <v>11.635999999999999</v>
      </c>
      <c r="I47" s="1">
        <v>22.623000000000001</v>
      </c>
      <c r="J47" s="1">
        <v>10.178000000000001</v>
      </c>
      <c r="K47">
        <v>25.96</v>
      </c>
      <c r="L47">
        <v>14.404999999999999</v>
      </c>
    </row>
    <row r="48" spans="1:12" x14ac:dyDescent="0.2">
      <c r="A48" s="1">
        <v>9.4890000000000008</v>
      </c>
      <c r="B48" s="1">
        <v>8.5950000000000006</v>
      </c>
      <c r="C48" s="1">
        <v>8.8119999999999994</v>
      </c>
      <c r="D48" s="1">
        <v>10.029999999999999</v>
      </c>
      <c r="E48" s="1">
        <v>12.871</v>
      </c>
      <c r="F48" s="1">
        <v>12.5</v>
      </c>
      <c r="G48" s="1">
        <v>14.472</v>
      </c>
      <c r="H48" s="1">
        <v>11.069000000000001</v>
      </c>
      <c r="I48" s="1">
        <v>34.618000000000002</v>
      </c>
      <c r="J48" s="1">
        <v>9.6340000000000003</v>
      </c>
      <c r="K48">
        <v>27.033000000000001</v>
      </c>
      <c r="L48">
        <v>12.36</v>
      </c>
    </row>
    <row r="49" spans="1:12" x14ac:dyDescent="0.2">
      <c r="A49" s="1">
        <v>6.0090000000000003</v>
      </c>
      <c r="B49" s="1">
        <v>7.4480000000000004</v>
      </c>
      <c r="C49" s="1">
        <v>10.352</v>
      </c>
      <c r="D49" s="1">
        <v>7.2930000000000001</v>
      </c>
      <c r="E49" s="1">
        <v>10.103</v>
      </c>
      <c r="F49" s="1">
        <v>11.127000000000001</v>
      </c>
      <c r="G49" s="1">
        <v>23.379000000000001</v>
      </c>
      <c r="H49" s="1">
        <v>14.002000000000001</v>
      </c>
      <c r="I49" s="1">
        <v>23.779</v>
      </c>
      <c r="J49" s="1">
        <v>13.55</v>
      </c>
      <c r="K49">
        <v>23.832000000000001</v>
      </c>
      <c r="L49">
        <v>11.864000000000001</v>
      </c>
    </row>
    <row r="50" spans="1:12" x14ac:dyDescent="0.2">
      <c r="A50" s="1">
        <v>6.6219999999999999</v>
      </c>
      <c r="B50" s="1">
        <v>7.1</v>
      </c>
      <c r="C50" s="1">
        <v>8.41</v>
      </c>
      <c r="D50" s="1">
        <v>8.7710000000000008</v>
      </c>
      <c r="E50" s="1">
        <v>13.576000000000001</v>
      </c>
      <c r="F50" s="1">
        <v>13.356999999999999</v>
      </c>
      <c r="G50" s="1">
        <v>22.228000000000002</v>
      </c>
      <c r="H50" s="1">
        <v>10.651</v>
      </c>
      <c r="I50" s="1">
        <v>21.738</v>
      </c>
      <c r="J50" s="1">
        <v>11.282999999999999</v>
      </c>
      <c r="K50">
        <v>33.552</v>
      </c>
      <c r="L50">
        <v>19.167999999999999</v>
      </c>
    </row>
    <row r="51" spans="1:12" x14ac:dyDescent="0.2">
      <c r="A51" s="1">
        <v>5.8860000000000001</v>
      </c>
      <c r="B51" s="1">
        <v>5.9109999999999996</v>
      </c>
      <c r="C51" s="1">
        <v>8.8740000000000006</v>
      </c>
      <c r="D51" s="1">
        <v>8.8970000000000002</v>
      </c>
      <c r="E51" s="1">
        <v>9.0329999999999995</v>
      </c>
      <c r="F51" s="1">
        <v>10.964</v>
      </c>
      <c r="G51" s="1">
        <v>13.459</v>
      </c>
      <c r="H51" s="1">
        <v>13.971</v>
      </c>
      <c r="I51" s="1">
        <v>20.145</v>
      </c>
      <c r="J51" s="1">
        <v>12.439</v>
      </c>
      <c r="K51">
        <v>24.321000000000002</v>
      </c>
      <c r="L51">
        <v>22.776</v>
      </c>
    </row>
    <row r="52" spans="1:12" x14ac:dyDescent="0.2">
      <c r="A52" s="1">
        <v>5.63</v>
      </c>
      <c r="B52" s="1">
        <v>8.141</v>
      </c>
      <c r="C52" s="1">
        <v>8.7810000000000006</v>
      </c>
      <c r="D52" s="1">
        <v>12.265000000000001</v>
      </c>
      <c r="E52" s="1">
        <v>12.714</v>
      </c>
      <c r="F52" s="1">
        <v>11.016999999999999</v>
      </c>
      <c r="G52" s="1">
        <v>14.818</v>
      </c>
      <c r="H52" s="1">
        <v>12.573</v>
      </c>
      <c r="I52" s="1">
        <v>20.593</v>
      </c>
      <c r="J52" s="1">
        <v>9.5969999999999995</v>
      </c>
      <c r="K52">
        <v>24.646999999999998</v>
      </c>
      <c r="L52">
        <v>23.9</v>
      </c>
    </row>
    <row r="53" spans="1:12" x14ac:dyDescent="0.2">
      <c r="A53" s="1">
        <v>5.0970000000000004</v>
      </c>
      <c r="B53" s="1">
        <v>7.6230000000000002</v>
      </c>
      <c r="C53" s="1">
        <v>4.7720000000000002</v>
      </c>
      <c r="D53" s="1">
        <v>10.771000000000001</v>
      </c>
      <c r="E53" s="1">
        <v>14.178000000000001</v>
      </c>
      <c r="F53" s="1">
        <v>14.869</v>
      </c>
      <c r="G53" s="1">
        <v>14.946</v>
      </c>
      <c r="H53" s="1">
        <v>13.375999999999999</v>
      </c>
      <c r="I53" s="1">
        <v>16.968</v>
      </c>
      <c r="J53" s="1">
        <v>12.518000000000001</v>
      </c>
      <c r="K53">
        <v>25.456</v>
      </c>
      <c r="L53">
        <v>12.385</v>
      </c>
    </row>
    <row r="54" spans="1:12" x14ac:dyDescent="0.2">
      <c r="A54" s="1">
        <v>5.9409999999999998</v>
      </c>
      <c r="B54" s="1">
        <v>6.6550000000000002</v>
      </c>
      <c r="C54" s="1">
        <v>9.5220000000000002</v>
      </c>
      <c r="D54" s="1">
        <v>9.0350000000000001</v>
      </c>
      <c r="E54" s="1">
        <v>7.4930000000000003</v>
      </c>
      <c r="F54" s="1">
        <v>9.5220000000000002</v>
      </c>
      <c r="G54" s="1">
        <v>17.779</v>
      </c>
      <c r="H54" s="1">
        <v>9.8209999999999997</v>
      </c>
      <c r="I54" s="1">
        <v>17.856000000000002</v>
      </c>
      <c r="J54" s="1">
        <v>10.404999999999999</v>
      </c>
      <c r="K54">
        <v>39.462000000000003</v>
      </c>
      <c r="L54">
        <v>11.49</v>
      </c>
    </row>
    <row r="55" spans="1:12" x14ac:dyDescent="0.2">
      <c r="A55" s="1">
        <v>6.0839999999999996</v>
      </c>
      <c r="B55" s="1">
        <v>7.0140000000000002</v>
      </c>
      <c r="C55" s="1">
        <v>8.9250000000000007</v>
      </c>
      <c r="D55" s="1">
        <v>14.891999999999999</v>
      </c>
      <c r="E55" s="1">
        <v>12.29</v>
      </c>
      <c r="F55" s="1">
        <v>10.355</v>
      </c>
      <c r="G55" s="1">
        <v>19.692</v>
      </c>
      <c r="H55" s="1">
        <v>13.362</v>
      </c>
      <c r="I55" s="1">
        <v>18.995000000000001</v>
      </c>
      <c r="J55" s="1">
        <v>11.606</v>
      </c>
      <c r="K55">
        <v>28.492999999999999</v>
      </c>
      <c r="L55">
        <v>15.73</v>
      </c>
    </row>
    <row r="56" spans="1:12" x14ac:dyDescent="0.2">
      <c r="A56" s="1">
        <v>5.7590000000000003</v>
      </c>
      <c r="B56" s="1">
        <v>10.795999999999999</v>
      </c>
      <c r="C56" s="1">
        <v>8.76</v>
      </c>
      <c r="D56" s="1">
        <v>13.734</v>
      </c>
      <c r="E56" s="1">
        <v>11.856</v>
      </c>
      <c r="F56" s="1">
        <v>12.129</v>
      </c>
      <c r="G56" s="1">
        <v>20.669</v>
      </c>
      <c r="H56" s="1">
        <v>9.7219999999999995</v>
      </c>
      <c r="I56" s="1">
        <v>20.245999999999999</v>
      </c>
      <c r="J56" s="1">
        <v>13.241</v>
      </c>
      <c r="K56">
        <v>31.811</v>
      </c>
      <c r="L56">
        <v>15.438000000000001</v>
      </c>
    </row>
    <row r="57" spans="1:12" x14ac:dyDescent="0.2">
      <c r="A57" s="1">
        <v>5.4740000000000002</v>
      </c>
      <c r="B57" s="1">
        <v>10.952999999999999</v>
      </c>
      <c r="C57" s="1">
        <v>7.1609999999999996</v>
      </c>
      <c r="D57" s="1">
        <v>10.323</v>
      </c>
      <c r="E57" s="1">
        <v>6.867</v>
      </c>
      <c r="F57" s="1">
        <v>10.051</v>
      </c>
      <c r="G57" s="1">
        <v>24.318000000000001</v>
      </c>
      <c r="H57" s="1">
        <v>10.949</v>
      </c>
      <c r="I57" s="1">
        <v>19.138999999999999</v>
      </c>
      <c r="J57" s="1">
        <v>13.766999999999999</v>
      </c>
      <c r="K57">
        <v>30.036999999999999</v>
      </c>
      <c r="L57">
        <v>18.571000000000002</v>
      </c>
    </row>
    <row r="58" spans="1:12" x14ac:dyDescent="0.2">
      <c r="A58" s="1">
        <v>6.6219999999999999</v>
      </c>
      <c r="B58" s="1">
        <v>7.0350000000000001</v>
      </c>
      <c r="C58" s="1">
        <v>8.5239999999999991</v>
      </c>
      <c r="D58" s="1">
        <v>8.9139999999999997</v>
      </c>
      <c r="E58" s="1">
        <v>7.2389999999999999</v>
      </c>
      <c r="F58" s="1">
        <v>10.823</v>
      </c>
      <c r="G58" s="1">
        <v>15.214</v>
      </c>
      <c r="H58" s="1">
        <v>11.337999999999999</v>
      </c>
      <c r="I58" s="1">
        <v>17.783000000000001</v>
      </c>
      <c r="J58" s="1">
        <v>15.067</v>
      </c>
      <c r="K58">
        <v>35.972999999999999</v>
      </c>
      <c r="L58">
        <v>18.437999999999999</v>
      </c>
    </row>
    <row r="59" spans="1:12" x14ac:dyDescent="0.2">
      <c r="A59" s="1">
        <v>6.4950000000000001</v>
      </c>
      <c r="B59" s="1">
        <v>5.6760000000000002</v>
      </c>
      <c r="C59" s="1">
        <v>8.5350000000000001</v>
      </c>
      <c r="D59" s="1">
        <v>13.222</v>
      </c>
      <c r="E59" s="1">
        <v>12.769</v>
      </c>
      <c r="F59" s="1">
        <v>11.362</v>
      </c>
      <c r="G59" s="1">
        <v>16.837</v>
      </c>
      <c r="H59" s="1">
        <v>10.61</v>
      </c>
      <c r="I59" s="1">
        <v>18.007000000000001</v>
      </c>
      <c r="J59" s="1">
        <v>11.141999999999999</v>
      </c>
      <c r="K59">
        <v>32.46</v>
      </c>
      <c r="L59">
        <v>29.77</v>
      </c>
    </row>
    <row r="60" spans="1:12" x14ac:dyDescent="0.2">
      <c r="A60" s="1">
        <v>4.3490000000000002</v>
      </c>
      <c r="B60" s="1">
        <v>7.1890000000000001</v>
      </c>
      <c r="C60" s="1">
        <v>9.5280000000000005</v>
      </c>
      <c r="D60" s="1">
        <v>11.877000000000001</v>
      </c>
      <c r="E60" s="1">
        <v>12.72</v>
      </c>
      <c r="F60" s="1">
        <v>13.315</v>
      </c>
      <c r="G60" s="1">
        <v>14.987</v>
      </c>
      <c r="H60" s="1">
        <v>10.055</v>
      </c>
      <c r="I60" s="1">
        <v>14.759</v>
      </c>
      <c r="J60" s="1">
        <v>11.689</v>
      </c>
      <c r="K60">
        <v>29.135000000000002</v>
      </c>
      <c r="L60">
        <v>21.716999999999999</v>
      </c>
    </row>
    <row r="61" spans="1:12" x14ac:dyDescent="0.2">
      <c r="A61" s="1">
        <v>6.9109999999999996</v>
      </c>
      <c r="B61" s="1">
        <v>7.7</v>
      </c>
      <c r="C61" s="1">
        <v>9.5220000000000002</v>
      </c>
      <c r="D61" s="1">
        <v>10.561999999999999</v>
      </c>
      <c r="E61" s="1">
        <v>12.311999999999999</v>
      </c>
      <c r="F61" s="1">
        <v>10.941000000000001</v>
      </c>
      <c r="G61" s="1">
        <v>14.75</v>
      </c>
      <c r="H61" s="1">
        <v>12.33</v>
      </c>
      <c r="I61" s="1">
        <v>18.256</v>
      </c>
      <c r="J61" s="1">
        <v>15.188000000000001</v>
      </c>
      <c r="K61">
        <v>35.869</v>
      </c>
      <c r="L61">
        <v>13.01</v>
      </c>
    </row>
    <row r="62" spans="1:12" x14ac:dyDescent="0.2">
      <c r="A62" s="1">
        <v>6.2569999999999997</v>
      </c>
      <c r="B62" s="1">
        <v>6.5060000000000002</v>
      </c>
      <c r="C62" s="1">
        <v>9.2129999999999992</v>
      </c>
      <c r="D62" s="1">
        <v>11.804</v>
      </c>
      <c r="E62" s="1">
        <v>12.881</v>
      </c>
      <c r="F62" s="1">
        <v>14.095000000000001</v>
      </c>
      <c r="G62" s="1">
        <v>12.909000000000001</v>
      </c>
      <c r="H62" s="1">
        <v>10.064</v>
      </c>
      <c r="I62" s="1">
        <v>18.239999999999998</v>
      </c>
      <c r="J62" s="1">
        <v>12.045</v>
      </c>
      <c r="K62">
        <v>40.676000000000002</v>
      </c>
      <c r="L62">
        <v>23.991</v>
      </c>
    </row>
    <row r="63" spans="1:12" x14ac:dyDescent="0.2">
      <c r="A63" s="1">
        <v>4.8869999999999996</v>
      </c>
      <c r="B63" s="1">
        <v>8.8759999999999994</v>
      </c>
      <c r="C63" s="1">
        <v>9.6539999999999999</v>
      </c>
      <c r="D63" s="1">
        <v>9.4130000000000003</v>
      </c>
      <c r="E63" s="1">
        <v>12.568</v>
      </c>
      <c r="F63" s="1">
        <v>12.204000000000001</v>
      </c>
      <c r="G63" s="1">
        <v>15.222</v>
      </c>
      <c r="H63" s="1">
        <v>13.871</v>
      </c>
      <c r="I63" s="1">
        <v>18.192</v>
      </c>
      <c r="J63" s="1">
        <v>15.746</v>
      </c>
      <c r="K63">
        <v>32.241999999999997</v>
      </c>
      <c r="L63">
        <v>16.73</v>
      </c>
    </row>
    <row r="64" spans="1:12" x14ac:dyDescent="0.2">
      <c r="A64" s="1">
        <v>5.5170000000000003</v>
      </c>
      <c r="B64" s="1">
        <v>3.1469999999999998</v>
      </c>
      <c r="C64" s="1">
        <v>9.077</v>
      </c>
      <c r="D64" s="1">
        <v>11.715999999999999</v>
      </c>
      <c r="E64" s="1">
        <v>14.39</v>
      </c>
      <c r="F64" s="1">
        <v>9.61</v>
      </c>
      <c r="G64" s="1">
        <v>15.747</v>
      </c>
      <c r="H64" s="1">
        <v>10.375</v>
      </c>
      <c r="I64" s="1">
        <v>23.308</v>
      </c>
      <c r="J64" s="1">
        <v>11.175000000000001</v>
      </c>
      <c r="K64">
        <v>32.715000000000003</v>
      </c>
      <c r="L64">
        <v>22.045999999999999</v>
      </c>
    </row>
    <row r="65" spans="1:12" x14ac:dyDescent="0.2">
      <c r="A65" s="1">
        <v>4.0460000000000003</v>
      </c>
      <c r="B65" s="1">
        <v>7.6639999999999997</v>
      </c>
      <c r="C65" s="1">
        <v>9.1189999999999998</v>
      </c>
      <c r="D65" s="1">
        <v>10.635999999999999</v>
      </c>
      <c r="E65" s="1">
        <v>15.31</v>
      </c>
      <c r="F65" s="1">
        <v>10.829000000000001</v>
      </c>
      <c r="G65" s="1">
        <v>11.683</v>
      </c>
      <c r="H65" s="1">
        <v>9.702</v>
      </c>
      <c r="I65" s="1">
        <v>18.260000000000002</v>
      </c>
      <c r="J65" s="1">
        <v>15.919</v>
      </c>
      <c r="K65">
        <v>31.945</v>
      </c>
      <c r="L65">
        <v>15.08</v>
      </c>
    </row>
    <row r="66" spans="1:12" x14ac:dyDescent="0.2">
      <c r="B66" s="1">
        <v>7.7050000000000001</v>
      </c>
      <c r="C66" s="1">
        <v>8.1440000000000001</v>
      </c>
      <c r="D66" s="1">
        <v>12.754</v>
      </c>
      <c r="E66" s="1">
        <v>13.295999999999999</v>
      </c>
      <c r="F66" s="1">
        <v>17.391999999999999</v>
      </c>
      <c r="G66" s="1">
        <v>14.247</v>
      </c>
      <c r="H66" s="1">
        <v>10.336</v>
      </c>
      <c r="I66" s="1">
        <v>22.600999999999999</v>
      </c>
      <c r="J66" s="1">
        <v>19.925000000000001</v>
      </c>
      <c r="K66">
        <v>31.614000000000001</v>
      </c>
      <c r="L66">
        <v>18.201000000000001</v>
      </c>
    </row>
    <row r="67" spans="1:12" x14ac:dyDescent="0.2">
      <c r="B67" s="1">
        <v>7.94</v>
      </c>
      <c r="C67" s="1">
        <v>11.555999999999999</v>
      </c>
      <c r="D67" s="1">
        <v>7.9470000000000001</v>
      </c>
      <c r="E67" s="1">
        <v>13.054</v>
      </c>
      <c r="F67" s="1">
        <v>14.946</v>
      </c>
      <c r="G67" s="1">
        <v>11.227</v>
      </c>
      <c r="H67" s="1">
        <v>12.218999999999999</v>
      </c>
      <c r="I67" s="1">
        <v>25.146000000000001</v>
      </c>
      <c r="J67" s="1">
        <v>15.994999999999999</v>
      </c>
      <c r="K67">
        <v>35.295999999999999</v>
      </c>
      <c r="L67">
        <v>8.2379999999999995</v>
      </c>
    </row>
    <row r="68" spans="1:12" x14ac:dyDescent="0.2">
      <c r="B68" s="1">
        <v>4.2919999999999998</v>
      </c>
      <c r="C68" s="1">
        <v>9.4329999999999998</v>
      </c>
      <c r="D68" s="1">
        <v>9.92</v>
      </c>
      <c r="E68" s="1">
        <v>12.994</v>
      </c>
      <c r="F68" s="1">
        <v>12.521000000000001</v>
      </c>
      <c r="G68" s="1">
        <v>13.195</v>
      </c>
      <c r="H68" s="1">
        <v>13.507999999999999</v>
      </c>
      <c r="I68" s="1">
        <v>18.478999999999999</v>
      </c>
      <c r="J68" s="1">
        <v>17.53</v>
      </c>
      <c r="K68">
        <v>34.581000000000003</v>
      </c>
      <c r="L68">
        <v>16.809999999999999</v>
      </c>
    </row>
    <row r="69" spans="1:12" x14ac:dyDescent="0.2">
      <c r="B69" s="1">
        <v>3.99</v>
      </c>
      <c r="C69" s="1">
        <v>6.7149999999999999</v>
      </c>
      <c r="D69" s="1">
        <v>9.3089999999999993</v>
      </c>
      <c r="E69" s="1">
        <v>12.231</v>
      </c>
      <c r="F69" s="1">
        <v>12.420999999999999</v>
      </c>
      <c r="G69" s="1">
        <v>14.412000000000001</v>
      </c>
      <c r="H69" s="1">
        <v>11.53</v>
      </c>
      <c r="I69" s="1">
        <v>21.803999999999998</v>
      </c>
      <c r="J69" s="1">
        <v>14.683</v>
      </c>
      <c r="K69">
        <v>36.235999999999997</v>
      </c>
      <c r="L69">
        <v>14.63</v>
      </c>
    </row>
    <row r="70" spans="1:12" x14ac:dyDescent="0.2">
      <c r="B70" s="1">
        <v>4.569</v>
      </c>
      <c r="C70" s="1">
        <v>8.6059999999999999</v>
      </c>
      <c r="D70" s="1">
        <v>7.9720000000000004</v>
      </c>
      <c r="E70" s="1">
        <v>8.4589999999999996</v>
      </c>
      <c r="F70" s="1">
        <v>11.516999999999999</v>
      </c>
      <c r="G70" s="1">
        <v>11.31</v>
      </c>
      <c r="H70" s="1">
        <v>11.692</v>
      </c>
      <c r="I70" s="1">
        <v>39.241999999999997</v>
      </c>
      <c r="J70" s="1">
        <v>20.867000000000001</v>
      </c>
      <c r="K70">
        <v>40.825000000000003</v>
      </c>
      <c r="L70">
        <v>13.009</v>
      </c>
    </row>
    <row r="71" spans="1:12" x14ac:dyDescent="0.2">
      <c r="B71" s="1">
        <v>6.117</v>
      </c>
      <c r="C71" s="1">
        <v>7.64</v>
      </c>
      <c r="D71" s="1">
        <v>8.5730000000000004</v>
      </c>
      <c r="E71" s="1">
        <v>13.847</v>
      </c>
      <c r="F71" s="1">
        <v>14.026999999999999</v>
      </c>
      <c r="G71" s="1">
        <v>14.359</v>
      </c>
      <c r="H71" s="1">
        <v>12.409000000000001</v>
      </c>
      <c r="I71" s="1">
        <v>22.798999999999999</v>
      </c>
      <c r="J71" s="1">
        <v>13.311999999999999</v>
      </c>
      <c r="K71">
        <v>33.85</v>
      </c>
      <c r="L71">
        <v>17.123999999999999</v>
      </c>
    </row>
    <row r="72" spans="1:12" x14ac:dyDescent="0.2">
      <c r="B72" s="1">
        <v>6.5919999999999996</v>
      </c>
      <c r="C72" s="1">
        <v>8.2859999999999996</v>
      </c>
      <c r="D72" s="1">
        <v>9.1170000000000009</v>
      </c>
      <c r="E72" s="1">
        <v>13.227</v>
      </c>
      <c r="F72" s="1">
        <v>15.965999999999999</v>
      </c>
      <c r="G72" s="1">
        <v>13.382</v>
      </c>
      <c r="H72" s="1">
        <v>11.701000000000001</v>
      </c>
      <c r="I72" s="1">
        <v>20.337</v>
      </c>
      <c r="J72" s="1">
        <v>10.78</v>
      </c>
      <c r="K72">
        <v>44.241</v>
      </c>
      <c r="L72">
        <v>21.875</v>
      </c>
    </row>
    <row r="73" spans="1:12" x14ac:dyDescent="0.2">
      <c r="B73" s="1">
        <v>7.58</v>
      </c>
      <c r="C73" s="1">
        <v>8.8439999999999994</v>
      </c>
      <c r="D73" s="1">
        <v>8.1829999999999998</v>
      </c>
      <c r="E73" s="1">
        <v>14.364000000000001</v>
      </c>
      <c r="F73" s="1">
        <v>12.871</v>
      </c>
      <c r="G73" s="1">
        <v>15.314</v>
      </c>
      <c r="H73" s="1">
        <v>10.991</v>
      </c>
      <c r="J73" s="1">
        <v>14.365</v>
      </c>
      <c r="K73">
        <v>38.42</v>
      </c>
      <c r="L73">
        <v>17.123999999999999</v>
      </c>
    </row>
    <row r="74" spans="1:12" x14ac:dyDescent="0.2">
      <c r="B74" s="1">
        <v>7.8140000000000001</v>
      </c>
      <c r="C74" s="1">
        <v>6.968</v>
      </c>
      <c r="D74" s="1">
        <v>6.992</v>
      </c>
      <c r="E74" s="1">
        <v>13.471</v>
      </c>
      <c r="F74" s="1">
        <v>14.683</v>
      </c>
      <c r="G74" s="1">
        <v>12.839</v>
      </c>
      <c r="H74" s="1">
        <v>11.914999999999999</v>
      </c>
      <c r="J74" s="1">
        <v>15.214</v>
      </c>
      <c r="K74">
        <v>22.82</v>
      </c>
      <c r="L74">
        <v>12.192</v>
      </c>
    </row>
    <row r="75" spans="1:12" x14ac:dyDescent="0.2">
      <c r="C75" s="1">
        <v>9.5079999999999991</v>
      </c>
      <c r="D75" s="1">
        <v>10.166</v>
      </c>
      <c r="E75" s="1">
        <v>15.465</v>
      </c>
      <c r="F75" s="1">
        <v>14.846</v>
      </c>
      <c r="G75" s="1">
        <v>19.474</v>
      </c>
      <c r="H75" s="1">
        <v>12.012</v>
      </c>
      <c r="J75" s="1">
        <v>12.801</v>
      </c>
      <c r="K75">
        <v>24.172000000000001</v>
      </c>
      <c r="L75">
        <v>11.255000000000001</v>
      </c>
    </row>
    <row r="76" spans="1:12" x14ac:dyDescent="0.2">
      <c r="C76" s="1">
        <v>9.7530000000000001</v>
      </c>
      <c r="D76" s="1">
        <v>8.4659999999999993</v>
      </c>
      <c r="E76" s="1">
        <v>11.353</v>
      </c>
      <c r="F76" s="1">
        <v>14.677</v>
      </c>
      <c r="G76" s="1">
        <v>19.097999999999999</v>
      </c>
      <c r="H76" s="1">
        <v>12.076000000000001</v>
      </c>
      <c r="J76" s="1">
        <v>13</v>
      </c>
      <c r="K76">
        <v>31.161000000000001</v>
      </c>
      <c r="L76">
        <v>22.027999999999999</v>
      </c>
    </row>
    <row r="77" spans="1:12" x14ac:dyDescent="0.2">
      <c r="C77" s="1">
        <v>11.071</v>
      </c>
      <c r="D77" s="1">
        <v>7.774</v>
      </c>
      <c r="E77" s="1">
        <v>17.72</v>
      </c>
      <c r="F77" s="1">
        <v>12.297000000000001</v>
      </c>
      <c r="G77" s="1">
        <v>18.568000000000001</v>
      </c>
      <c r="H77" s="1">
        <v>11.657</v>
      </c>
      <c r="J77" s="1">
        <v>14.95</v>
      </c>
      <c r="K77">
        <v>30.65</v>
      </c>
      <c r="L77">
        <v>15.125999999999999</v>
      </c>
    </row>
    <row r="78" spans="1:12" x14ac:dyDescent="0.2">
      <c r="C78" s="1">
        <v>11.523</v>
      </c>
      <c r="E78" s="1">
        <v>12.875</v>
      </c>
      <c r="F78" s="1">
        <v>12.683999999999999</v>
      </c>
      <c r="G78" s="1">
        <v>20.876000000000001</v>
      </c>
      <c r="H78" s="1">
        <v>11.766999999999999</v>
      </c>
      <c r="J78" s="1">
        <v>13.852</v>
      </c>
      <c r="K78">
        <v>37.366</v>
      </c>
      <c r="L78">
        <v>20.760999999999999</v>
      </c>
    </row>
    <row r="79" spans="1:12" x14ac:dyDescent="0.2">
      <c r="C79" s="1">
        <v>13.603</v>
      </c>
      <c r="E79" s="1">
        <v>10.006</v>
      </c>
      <c r="F79" s="1">
        <v>12.712</v>
      </c>
      <c r="G79" s="1">
        <v>20.417000000000002</v>
      </c>
      <c r="H79" s="1">
        <v>14.269</v>
      </c>
      <c r="J79" s="1">
        <v>13.912000000000001</v>
      </c>
      <c r="K79">
        <v>28.523</v>
      </c>
      <c r="L79">
        <v>16.286999999999999</v>
      </c>
    </row>
    <row r="80" spans="1:12" x14ac:dyDescent="0.2">
      <c r="C80" s="1">
        <v>10.272</v>
      </c>
      <c r="E80" s="1">
        <v>10.036</v>
      </c>
      <c r="F80" s="1">
        <v>14.275</v>
      </c>
      <c r="G80" s="1">
        <v>26.669</v>
      </c>
      <c r="H80" s="1">
        <v>12.14</v>
      </c>
      <c r="J80" s="1">
        <v>12.536</v>
      </c>
      <c r="K80">
        <v>29.097000000000001</v>
      </c>
      <c r="L80">
        <v>18.481999999999999</v>
      </c>
    </row>
    <row r="81" spans="3:12" x14ac:dyDescent="0.2">
      <c r="C81" s="1">
        <v>9.5790000000000006</v>
      </c>
      <c r="E81" s="1">
        <v>15.385</v>
      </c>
      <c r="F81" s="1">
        <v>13.134</v>
      </c>
      <c r="G81" s="1">
        <v>24.393000000000001</v>
      </c>
      <c r="H81" s="1">
        <v>13.295999999999999</v>
      </c>
      <c r="J81" s="1">
        <v>11.31</v>
      </c>
      <c r="K81">
        <v>29.408999999999999</v>
      </c>
      <c r="L81">
        <v>15.557</v>
      </c>
    </row>
    <row r="82" spans="3:12" x14ac:dyDescent="0.2">
      <c r="C82" s="1">
        <v>9.1389999999999993</v>
      </c>
      <c r="E82" s="1">
        <v>13.273999999999999</v>
      </c>
      <c r="F82" s="1">
        <v>13.563000000000001</v>
      </c>
      <c r="G82" s="1">
        <v>24.303000000000001</v>
      </c>
      <c r="H82" s="1">
        <v>15.41</v>
      </c>
      <c r="J82" s="1">
        <v>17.103000000000002</v>
      </c>
      <c r="K82">
        <v>31.771999999999998</v>
      </c>
      <c r="L82">
        <v>13.002000000000001</v>
      </c>
    </row>
    <row r="83" spans="3:12" x14ac:dyDescent="0.2">
      <c r="C83" s="1">
        <v>9.8949999999999996</v>
      </c>
      <c r="E83" s="1">
        <v>15.815</v>
      </c>
      <c r="F83" s="1">
        <v>12.565</v>
      </c>
      <c r="G83" s="1">
        <v>14.263999999999999</v>
      </c>
      <c r="H83" s="1">
        <v>12.907</v>
      </c>
      <c r="J83" s="1">
        <v>12.891999999999999</v>
      </c>
      <c r="K83">
        <v>40.331000000000003</v>
      </c>
      <c r="L83">
        <v>12.521000000000001</v>
      </c>
    </row>
    <row r="84" spans="3:12" x14ac:dyDescent="0.2">
      <c r="C84" s="1">
        <v>8.2279999999999998</v>
      </c>
      <c r="E84" s="1">
        <v>14.531000000000001</v>
      </c>
      <c r="F84" s="1">
        <v>15.771000000000001</v>
      </c>
      <c r="G84" s="1">
        <v>15.353</v>
      </c>
      <c r="H84" s="1">
        <v>10.989000000000001</v>
      </c>
      <c r="J84" s="1">
        <v>10.4</v>
      </c>
      <c r="K84">
        <v>43.244999999999997</v>
      </c>
      <c r="L84">
        <v>10.166</v>
      </c>
    </row>
    <row r="85" spans="3:12" x14ac:dyDescent="0.2">
      <c r="C85" s="1">
        <v>9.2970000000000006</v>
      </c>
      <c r="E85" s="1">
        <v>13.038</v>
      </c>
      <c r="F85" s="1">
        <v>14.157</v>
      </c>
      <c r="G85" s="1">
        <v>18.613</v>
      </c>
      <c r="H85" s="1">
        <v>14.425000000000001</v>
      </c>
      <c r="J85" s="1">
        <v>12.143000000000001</v>
      </c>
      <c r="K85">
        <v>33.634</v>
      </c>
      <c r="L85">
        <v>14.436999999999999</v>
      </c>
    </row>
    <row r="86" spans="3:12" x14ac:dyDescent="0.2">
      <c r="C86" s="1">
        <v>9.4429999999999996</v>
      </c>
      <c r="E86" s="1">
        <v>12.04</v>
      </c>
      <c r="F86" s="1">
        <v>12.513</v>
      </c>
      <c r="G86" s="1">
        <v>20.911000000000001</v>
      </c>
      <c r="H86" s="1">
        <v>12.234999999999999</v>
      </c>
      <c r="J86" s="1">
        <v>19.925000000000001</v>
      </c>
      <c r="K86">
        <v>39.159999999999997</v>
      </c>
      <c r="L86">
        <v>13.042</v>
      </c>
    </row>
    <row r="87" spans="3:12" x14ac:dyDescent="0.2">
      <c r="C87" s="1">
        <v>9.3640000000000008</v>
      </c>
      <c r="E87" s="1">
        <v>15.962999999999999</v>
      </c>
      <c r="G87" s="1">
        <v>20.59</v>
      </c>
      <c r="H87" s="1">
        <v>15.068</v>
      </c>
      <c r="J87" s="1">
        <v>12.86</v>
      </c>
      <c r="K87">
        <v>41.899000000000001</v>
      </c>
      <c r="L87">
        <v>8.3249999999999993</v>
      </c>
    </row>
    <row r="88" spans="3:12" x14ac:dyDescent="0.2">
      <c r="C88" s="1">
        <v>10.547000000000001</v>
      </c>
      <c r="E88" s="1">
        <v>13.555999999999999</v>
      </c>
      <c r="G88" s="1">
        <v>27.768999999999998</v>
      </c>
      <c r="H88" s="1">
        <v>8.9819999999999993</v>
      </c>
      <c r="J88" s="1">
        <v>17.158000000000001</v>
      </c>
      <c r="K88">
        <v>32.981999999999999</v>
      </c>
      <c r="L88">
        <v>12.207000000000001</v>
      </c>
    </row>
    <row r="89" spans="3:12" x14ac:dyDescent="0.2">
      <c r="C89" s="1">
        <v>7.91</v>
      </c>
      <c r="E89" s="1">
        <v>13.202999999999999</v>
      </c>
      <c r="G89" s="1">
        <v>16.132999999999999</v>
      </c>
      <c r="H89" s="1">
        <v>10.602</v>
      </c>
      <c r="J89" s="1">
        <v>15.465</v>
      </c>
      <c r="K89">
        <v>26.666</v>
      </c>
      <c r="L89">
        <v>17.047999999999998</v>
      </c>
    </row>
    <row r="90" spans="3:12" x14ac:dyDescent="0.2">
      <c r="C90" s="1">
        <v>9.4719999999999995</v>
      </c>
      <c r="E90" s="1">
        <v>11.592000000000001</v>
      </c>
      <c r="G90" s="1">
        <v>23.292999999999999</v>
      </c>
      <c r="H90" s="1">
        <v>11.212</v>
      </c>
      <c r="J90" s="1">
        <v>12.323</v>
      </c>
      <c r="K90">
        <v>46.165999999999997</v>
      </c>
      <c r="L90">
        <v>11.906000000000001</v>
      </c>
    </row>
    <row r="91" spans="3:12" x14ac:dyDescent="0.2">
      <c r="C91" s="1">
        <v>10.609</v>
      </c>
      <c r="E91" s="1">
        <v>13.558</v>
      </c>
      <c r="G91" s="1">
        <v>17.29</v>
      </c>
      <c r="H91" s="1">
        <v>10.378</v>
      </c>
      <c r="J91" s="1">
        <v>11.393000000000001</v>
      </c>
      <c r="K91">
        <v>32.383000000000003</v>
      </c>
      <c r="L91">
        <v>10.446999999999999</v>
      </c>
    </row>
    <row r="92" spans="3:12" x14ac:dyDescent="0.2">
      <c r="C92" s="1">
        <v>8.9280000000000008</v>
      </c>
      <c r="E92" s="1">
        <v>14.85</v>
      </c>
      <c r="G92" s="1">
        <v>14.018000000000001</v>
      </c>
      <c r="H92" s="1">
        <v>9.81</v>
      </c>
      <c r="J92" s="1">
        <v>13.923999999999999</v>
      </c>
      <c r="K92">
        <v>39.243000000000002</v>
      </c>
      <c r="L92">
        <v>11.823</v>
      </c>
    </row>
    <row r="93" spans="3:12" x14ac:dyDescent="0.2">
      <c r="C93" s="1">
        <v>8.4749999999999996</v>
      </c>
      <c r="E93" s="1">
        <v>16.927</v>
      </c>
      <c r="G93" s="1">
        <v>13.340999999999999</v>
      </c>
      <c r="H93" s="1">
        <v>10.191000000000001</v>
      </c>
      <c r="J93" s="1">
        <v>12.423</v>
      </c>
      <c r="K93">
        <v>39.918999999999997</v>
      </c>
      <c r="L93">
        <v>13.616</v>
      </c>
    </row>
    <row r="94" spans="3:12" x14ac:dyDescent="0.2">
      <c r="C94" s="1">
        <v>8.3970000000000002</v>
      </c>
      <c r="E94" s="1">
        <v>13.209</v>
      </c>
      <c r="G94" s="1">
        <v>15.324999999999999</v>
      </c>
      <c r="H94" s="1">
        <v>12.371</v>
      </c>
      <c r="J94" s="1">
        <v>17.62</v>
      </c>
      <c r="K94">
        <v>41.686</v>
      </c>
      <c r="L94">
        <v>13.601000000000001</v>
      </c>
    </row>
    <row r="95" spans="3:12" x14ac:dyDescent="0.2">
      <c r="C95" s="1">
        <v>8.43</v>
      </c>
      <c r="E95" s="1">
        <v>13.311</v>
      </c>
      <c r="G95" s="1">
        <v>24.393999999999998</v>
      </c>
      <c r="H95" s="1">
        <v>10.134</v>
      </c>
      <c r="J95" s="1">
        <v>14.478999999999999</v>
      </c>
      <c r="K95">
        <v>42.917999999999999</v>
      </c>
      <c r="L95">
        <v>12.375</v>
      </c>
    </row>
    <row r="96" spans="3:12" x14ac:dyDescent="0.2">
      <c r="C96" s="1">
        <v>10.958</v>
      </c>
      <c r="E96" s="1">
        <v>11.898999999999999</v>
      </c>
      <c r="G96" s="1">
        <v>15.363</v>
      </c>
      <c r="H96" s="1">
        <v>12.736000000000001</v>
      </c>
      <c r="J96" s="1">
        <v>11.808</v>
      </c>
      <c r="K96">
        <v>33.401000000000003</v>
      </c>
      <c r="L96">
        <v>15.996</v>
      </c>
    </row>
    <row r="97" spans="3:12" x14ac:dyDescent="0.2">
      <c r="C97" s="1">
        <v>6.375</v>
      </c>
      <c r="E97" s="1">
        <v>13.311</v>
      </c>
      <c r="G97" s="1">
        <v>19.53</v>
      </c>
      <c r="H97" s="1">
        <v>10.439</v>
      </c>
      <c r="J97" s="1">
        <v>14.617000000000001</v>
      </c>
      <c r="K97">
        <v>43.411000000000001</v>
      </c>
      <c r="L97">
        <v>13.773</v>
      </c>
    </row>
    <row r="98" spans="3:12" x14ac:dyDescent="0.2">
      <c r="C98" s="1">
        <v>8.7929999999999993</v>
      </c>
      <c r="E98" s="1">
        <v>12.324999999999999</v>
      </c>
      <c r="G98" s="1">
        <v>18.234999999999999</v>
      </c>
      <c r="H98" s="1">
        <v>10.523999999999999</v>
      </c>
      <c r="J98" s="1">
        <v>13.432</v>
      </c>
      <c r="K98">
        <v>43.526000000000003</v>
      </c>
      <c r="L98">
        <v>12.538</v>
      </c>
    </row>
    <row r="99" spans="3:12" x14ac:dyDescent="0.2">
      <c r="C99" s="1">
        <v>9.9600000000000009</v>
      </c>
      <c r="E99" s="1">
        <v>12.645</v>
      </c>
      <c r="G99" s="1">
        <v>14.698</v>
      </c>
      <c r="H99" s="1">
        <v>10.53</v>
      </c>
      <c r="J99" s="1">
        <v>8.7569999999999997</v>
      </c>
      <c r="K99">
        <v>45.064</v>
      </c>
      <c r="L99">
        <v>9.3439999999999994</v>
      </c>
    </row>
    <row r="100" spans="3:12" x14ac:dyDescent="0.2">
      <c r="C100" s="1">
        <v>13.526</v>
      </c>
      <c r="E100" s="1">
        <v>13.595000000000001</v>
      </c>
      <c r="G100" s="1">
        <v>17.045000000000002</v>
      </c>
      <c r="H100" s="1">
        <v>13.012</v>
      </c>
      <c r="J100" s="1">
        <v>13.879</v>
      </c>
      <c r="K100">
        <v>33.228000000000002</v>
      </c>
      <c r="L100">
        <v>12.808</v>
      </c>
    </row>
    <row r="101" spans="3:12" x14ac:dyDescent="0.2">
      <c r="C101" s="1">
        <v>7.9749999999999996</v>
      </c>
      <c r="E101" s="1">
        <v>18.402000000000001</v>
      </c>
      <c r="G101" s="1">
        <v>18.175999999999998</v>
      </c>
      <c r="H101" s="1">
        <v>16.512</v>
      </c>
      <c r="J101" s="1">
        <v>11.178000000000001</v>
      </c>
      <c r="K101">
        <v>44.320999999999998</v>
      </c>
      <c r="L101">
        <v>13.595000000000001</v>
      </c>
    </row>
    <row r="102" spans="3:12" x14ac:dyDescent="0.2">
      <c r="C102" s="1">
        <v>11.256</v>
      </c>
      <c r="E102" s="1">
        <v>13.355</v>
      </c>
      <c r="G102" s="1">
        <v>17.202999999999999</v>
      </c>
      <c r="H102" s="1">
        <v>13.641999999999999</v>
      </c>
      <c r="J102" s="1">
        <v>8.7330000000000005</v>
      </c>
      <c r="K102">
        <v>44.064</v>
      </c>
      <c r="L102">
        <v>15.919</v>
      </c>
    </row>
    <row r="103" spans="3:12" x14ac:dyDescent="0.2">
      <c r="C103" s="1">
        <v>7.8070000000000004</v>
      </c>
      <c r="E103" s="1">
        <v>14.137</v>
      </c>
      <c r="G103" s="1">
        <v>16.152999999999999</v>
      </c>
      <c r="H103" s="1">
        <v>9.7260000000000009</v>
      </c>
      <c r="J103" s="1">
        <v>13.451000000000001</v>
      </c>
      <c r="K103">
        <v>41.774000000000001</v>
      </c>
      <c r="L103">
        <v>14.037000000000001</v>
      </c>
    </row>
    <row r="104" spans="3:12" x14ac:dyDescent="0.2">
      <c r="C104" s="1">
        <v>10.045999999999999</v>
      </c>
      <c r="E104" s="1">
        <v>11.169</v>
      </c>
      <c r="G104" s="1">
        <v>16.899999999999999</v>
      </c>
      <c r="H104" s="1">
        <v>10.967000000000001</v>
      </c>
      <c r="J104" s="1">
        <v>8.8620000000000001</v>
      </c>
      <c r="K104">
        <v>36.597000000000001</v>
      </c>
      <c r="L104">
        <v>9.7479999999999993</v>
      </c>
    </row>
    <row r="105" spans="3:12" x14ac:dyDescent="0.2">
      <c r="C105" s="1">
        <v>7.2560000000000002</v>
      </c>
      <c r="E105" s="1">
        <v>14.111000000000001</v>
      </c>
      <c r="G105" s="1">
        <v>13.417</v>
      </c>
      <c r="H105" s="1">
        <v>11.35</v>
      </c>
      <c r="J105" s="1">
        <v>16.122</v>
      </c>
      <c r="K105">
        <v>37.732999999999997</v>
      </c>
      <c r="L105">
        <v>13.343999999999999</v>
      </c>
    </row>
    <row r="106" spans="3:12" x14ac:dyDescent="0.2">
      <c r="C106" s="1">
        <v>9.2119999999999997</v>
      </c>
      <c r="E106" s="1">
        <v>13.375</v>
      </c>
      <c r="G106" s="1">
        <v>18.106999999999999</v>
      </c>
      <c r="H106" s="1">
        <v>10.711</v>
      </c>
      <c r="J106" s="1">
        <v>10.257</v>
      </c>
      <c r="K106">
        <v>36.536999999999999</v>
      </c>
      <c r="L106">
        <v>14.7</v>
      </c>
    </row>
    <row r="107" spans="3:12" x14ac:dyDescent="0.2">
      <c r="C107" s="1">
        <v>11.666</v>
      </c>
      <c r="E107" s="1">
        <v>13.343999999999999</v>
      </c>
      <c r="G107" s="1">
        <v>18.311</v>
      </c>
      <c r="H107" s="1">
        <v>10.257999999999999</v>
      </c>
      <c r="J107" s="1">
        <v>10.316000000000001</v>
      </c>
      <c r="K107">
        <v>38.621000000000002</v>
      </c>
      <c r="L107">
        <v>13.564</v>
      </c>
    </row>
    <row r="108" spans="3:12" x14ac:dyDescent="0.2">
      <c r="C108" s="1">
        <v>8.4550000000000001</v>
      </c>
      <c r="E108" s="1">
        <v>13.965</v>
      </c>
      <c r="G108" s="1">
        <v>14.055</v>
      </c>
      <c r="H108" s="1">
        <v>11.347</v>
      </c>
      <c r="J108" s="1">
        <v>11.298999999999999</v>
      </c>
      <c r="K108">
        <v>35.670999999999999</v>
      </c>
      <c r="L108">
        <v>24.157</v>
      </c>
    </row>
    <row r="109" spans="3:12" x14ac:dyDescent="0.2">
      <c r="C109" s="1">
        <v>11.712</v>
      </c>
      <c r="E109" s="1">
        <v>15.222</v>
      </c>
      <c r="G109" s="1">
        <v>15.071</v>
      </c>
      <c r="H109" s="1">
        <v>11.962</v>
      </c>
      <c r="J109" s="1">
        <v>11.422000000000001</v>
      </c>
      <c r="K109">
        <v>44.975000000000001</v>
      </c>
      <c r="L109">
        <v>12.151</v>
      </c>
    </row>
    <row r="110" spans="3:12" x14ac:dyDescent="0.2">
      <c r="C110" s="1">
        <v>9.7070000000000007</v>
      </c>
      <c r="E110" s="1">
        <v>13.791</v>
      </c>
      <c r="H110" s="1">
        <v>12.785</v>
      </c>
      <c r="J110" s="1">
        <v>11.4</v>
      </c>
      <c r="K110">
        <v>45.865000000000002</v>
      </c>
      <c r="L110">
        <v>12.113</v>
      </c>
    </row>
    <row r="111" spans="3:12" x14ac:dyDescent="0.2">
      <c r="C111" s="1">
        <v>8.8979999999999997</v>
      </c>
      <c r="E111" s="1">
        <v>16.38</v>
      </c>
      <c r="H111" s="1">
        <v>13.608000000000001</v>
      </c>
      <c r="J111" s="1">
        <v>9.6240000000000006</v>
      </c>
      <c r="K111">
        <v>33.265999999999998</v>
      </c>
      <c r="L111">
        <v>15.522</v>
      </c>
    </row>
    <row r="112" spans="3:12" x14ac:dyDescent="0.2">
      <c r="C112" s="1">
        <v>10.188000000000001</v>
      </c>
      <c r="E112" s="1">
        <v>12.497999999999999</v>
      </c>
      <c r="H112" s="1">
        <v>13.848000000000001</v>
      </c>
      <c r="J112" s="1">
        <v>12.55</v>
      </c>
      <c r="L112">
        <v>14.236000000000001</v>
      </c>
    </row>
    <row r="113" spans="3:10" x14ac:dyDescent="0.2">
      <c r="C113" s="1">
        <v>6.52</v>
      </c>
      <c r="E113" s="1">
        <v>12.804</v>
      </c>
      <c r="H113" s="1">
        <v>11.618</v>
      </c>
      <c r="J113" s="1">
        <v>10.31</v>
      </c>
    </row>
    <row r="114" spans="3:10" x14ac:dyDescent="0.2">
      <c r="C114" s="1">
        <v>8.0329999999999995</v>
      </c>
      <c r="E114" s="1">
        <v>11.959</v>
      </c>
      <c r="H114" s="1">
        <v>15.169</v>
      </c>
      <c r="J114" s="1">
        <v>10.438000000000001</v>
      </c>
    </row>
    <row r="115" spans="3:10" x14ac:dyDescent="0.2">
      <c r="C115" s="1">
        <v>9.3979999999999997</v>
      </c>
      <c r="E115" s="1">
        <v>12.686</v>
      </c>
      <c r="H115" s="1">
        <v>12.343999999999999</v>
      </c>
      <c r="J115" s="1">
        <v>13.436</v>
      </c>
    </row>
    <row r="116" spans="3:10" x14ac:dyDescent="0.2">
      <c r="C116" s="1">
        <v>8.1</v>
      </c>
      <c r="E116" s="1">
        <v>12.223000000000001</v>
      </c>
      <c r="H116" s="1">
        <v>12.24</v>
      </c>
      <c r="J116" s="1">
        <v>9.5890000000000004</v>
      </c>
    </row>
    <row r="117" spans="3:10" x14ac:dyDescent="0.2">
      <c r="C117" s="1">
        <v>8.1440000000000001</v>
      </c>
      <c r="E117" s="1">
        <v>11.082000000000001</v>
      </c>
      <c r="H117" s="1">
        <v>10.456</v>
      </c>
      <c r="J117" s="1">
        <v>11.147</v>
      </c>
    </row>
    <row r="118" spans="3:10" x14ac:dyDescent="0.2">
      <c r="C118" s="1">
        <v>7.6180000000000003</v>
      </c>
      <c r="H118" s="1">
        <v>11.045</v>
      </c>
      <c r="J118" s="1">
        <v>13.265000000000001</v>
      </c>
    </row>
    <row r="119" spans="3:10" x14ac:dyDescent="0.2">
      <c r="C119" s="1">
        <v>8.7080000000000002</v>
      </c>
      <c r="H119" s="1">
        <v>14.257999999999999</v>
      </c>
      <c r="J119" s="1">
        <v>8.75</v>
      </c>
    </row>
    <row r="120" spans="3:10" x14ac:dyDescent="0.2">
      <c r="C120" s="1">
        <v>5.08</v>
      </c>
      <c r="H120" s="1">
        <v>8.8480000000000008</v>
      </c>
      <c r="J120" s="1">
        <v>10.029999999999999</v>
      </c>
    </row>
    <row r="121" spans="3:10" x14ac:dyDescent="0.2">
      <c r="C121" s="1">
        <v>13.571999999999999</v>
      </c>
      <c r="H121" s="1">
        <v>10.73</v>
      </c>
      <c r="J121" s="1">
        <v>15.738</v>
      </c>
    </row>
    <row r="122" spans="3:10" x14ac:dyDescent="0.2">
      <c r="C122" s="1">
        <v>8.0779999999999994</v>
      </c>
      <c r="H122" s="1">
        <v>12.877000000000001</v>
      </c>
      <c r="J122" s="1">
        <v>9.6519999999999992</v>
      </c>
    </row>
    <row r="123" spans="3:10" x14ac:dyDescent="0.2">
      <c r="C123" s="1">
        <v>8.4689999999999994</v>
      </c>
      <c r="H123" s="1">
        <v>11.493</v>
      </c>
      <c r="J123" s="1">
        <v>11.564</v>
      </c>
    </row>
    <row r="124" spans="3:10" x14ac:dyDescent="0.2">
      <c r="C124" s="1">
        <v>10.565</v>
      </c>
      <c r="H124" s="1">
        <v>12.964</v>
      </c>
      <c r="J124" s="1">
        <v>18.169</v>
      </c>
    </row>
    <row r="125" spans="3:10" x14ac:dyDescent="0.2">
      <c r="C125" s="1">
        <v>8.4309999999999992</v>
      </c>
      <c r="H125" s="1">
        <v>13.784000000000001</v>
      </c>
      <c r="J125" s="1">
        <v>17.788</v>
      </c>
    </row>
    <row r="126" spans="3:10" x14ac:dyDescent="0.2">
      <c r="C126" s="1">
        <v>14.079000000000001</v>
      </c>
      <c r="H126" s="1">
        <v>11.087999999999999</v>
      </c>
      <c r="J126" s="1">
        <v>11.664</v>
      </c>
    </row>
    <row r="127" spans="3:10" x14ac:dyDescent="0.2">
      <c r="C127" s="1">
        <v>7.173</v>
      </c>
      <c r="H127" s="1">
        <v>12.75</v>
      </c>
      <c r="J127" s="1">
        <v>10.689</v>
      </c>
    </row>
    <row r="128" spans="3:10" x14ac:dyDescent="0.2">
      <c r="C128" s="1">
        <v>11.52</v>
      </c>
      <c r="H128" s="1">
        <v>12.891999999999999</v>
      </c>
      <c r="J128" s="1">
        <v>13.994</v>
      </c>
    </row>
    <row r="129" spans="3:10" x14ac:dyDescent="0.2">
      <c r="C129" s="1">
        <v>8.0730000000000004</v>
      </c>
      <c r="H129" s="1">
        <v>16.242999999999999</v>
      </c>
      <c r="J129" s="1">
        <v>17.524999999999999</v>
      </c>
    </row>
    <row r="130" spans="3:10" x14ac:dyDescent="0.2">
      <c r="C130" s="1">
        <v>9.2189999999999994</v>
      </c>
      <c r="H130" s="1">
        <v>12.529</v>
      </c>
      <c r="J130" s="1">
        <v>19.812000000000001</v>
      </c>
    </row>
    <row r="131" spans="3:10" x14ac:dyDescent="0.2">
      <c r="C131" s="1">
        <v>10.536</v>
      </c>
      <c r="H131" s="1">
        <v>10.849</v>
      </c>
      <c r="J131" s="1">
        <v>11.342000000000001</v>
      </c>
    </row>
    <row r="132" spans="3:10" x14ac:dyDescent="0.2">
      <c r="C132" s="1">
        <v>8.6010000000000009</v>
      </c>
      <c r="H132" s="1">
        <v>10.067</v>
      </c>
      <c r="J132" s="1">
        <v>13.593</v>
      </c>
    </row>
    <row r="133" spans="3:10" x14ac:dyDescent="0.2">
      <c r="C133" s="1">
        <v>11.887</v>
      </c>
      <c r="H133" s="1">
        <v>9.8539999999999992</v>
      </c>
      <c r="J133" s="1">
        <v>10.462999999999999</v>
      </c>
    </row>
    <row r="134" spans="3:10" x14ac:dyDescent="0.2">
      <c r="C134" s="1">
        <v>11.75</v>
      </c>
      <c r="H134" s="1">
        <v>14.101000000000001</v>
      </c>
      <c r="J134" s="1">
        <v>14.425000000000001</v>
      </c>
    </row>
    <row r="135" spans="3:10" x14ac:dyDescent="0.2">
      <c r="C135" s="1">
        <v>7.4909999999999997</v>
      </c>
      <c r="H135" s="1">
        <v>10.92</v>
      </c>
      <c r="J135" s="1">
        <v>12.061999999999999</v>
      </c>
    </row>
    <row r="136" spans="3:10" x14ac:dyDescent="0.2">
      <c r="C136" s="1">
        <v>7.3129999999999997</v>
      </c>
      <c r="H136" s="1">
        <v>9.5020000000000007</v>
      </c>
      <c r="J136" s="1">
        <v>11.355</v>
      </c>
    </row>
    <row r="137" spans="3:10" x14ac:dyDescent="0.2">
      <c r="C137" s="1">
        <v>10.862</v>
      </c>
      <c r="H137" s="1">
        <v>12.584</v>
      </c>
      <c r="J137" s="1">
        <v>12.153</v>
      </c>
    </row>
    <row r="138" spans="3:10" x14ac:dyDescent="0.2">
      <c r="C138" s="1">
        <v>7.9569999999999999</v>
      </c>
      <c r="H138" s="1">
        <v>14.141</v>
      </c>
      <c r="J138" s="1">
        <v>8.6950000000000003</v>
      </c>
    </row>
    <row r="139" spans="3:10" x14ac:dyDescent="0.2">
      <c r="C139" s="1">
        <v>10.381</v>
      </c>
      <c r="H139" s="1">
        <v>11.259</v>
      </c>
      <c r="J139" s="1">
        <v>13.7</v>
      </c>
    </row>
    <row r="140" spans="3:10" x14ac:dyDescent="0.2">
      <c r="C140" s="1">
        <v>11.864000000000001</v>
      </c>
      <c r="H140" s="1">
        <v>11.95</v>
      </c>
      <c r="J140" s="1">
        <v>13.682</v>
      </c>
    </row>
    <row r="141" spans="3:10" x14ac:dyDescent="0.2">
      <c r="C141" s="1">
        <v>9.4359999999999999</v>
      </c>
      <c r="H141" s="1">
        <v>13.589</v>
      </c>
      <c r="J141" s="1">
        <v>12.273999999999999</v>
      </c>
    </row>
    <row r="142" spans="3:10" x14ac:dyDescent="0.2">
      <c r="C142" s="1">
        <v>9.84</v>
      </c>
      <c r="H142" s="1">
        <v>11.561</v>
      </c>
      <c r="J142" s="1">
        <v>11.026999999999999</v>
      </c>
    </row>
    <row r="143" spans="3:10" x14ac:dyDescent="0.2">
      <c r="C143" s="1">
        <v>8.0190000000000001</v>
      </c>
      <c r="H143" s="1">
        <v>11.106999999999999</v>
      </c>
      <c r="J143" s="1">
        <v>13.882999999999999</v>
      </c>
    </row>
    <row r="144" spans="3:10" x14ac:dyDescent="0.2">
      <c r="C144" s="1">
        <v>9.7230000000000008</v>
      </c>
      <c r="H144" s="1">
        <v>11.272</v>
      </c>
      <c r="J144" s="1">
        <v>9.3529999999999998</v>
      </c>
    </row>
    <row r="145" spans="3:10" x14ac:dyDescent="0.2">
      <c r="C145" s="1">
        <v>9.1929999999999996</v>
      </c>
      <c r="H145" s="1">
        <v>10.412000000000001</v>
      </c>
      <c r="J145" s="1">
        <v>9.4920000000000009</v>
      </c>
    </row>
    <row r="146" spans="3:10" x14ac:dyDescent="0.2">
      <c r="C146" s="1">
        <v>7.03</v>
      </c>
      <c r="H146" s="1">
        <v>13.51</v>
      </c>
      <c r="J146" s="1">
        <v>12.71</v>
      </c>
    </row>
    <row r="147" spans="3:10" x14ac:dyDescent="0.2">
      <c r="C147" s="1">
        <v>9.07</v>
      </c>
      <c r="H147" s="1">
        <v>10.75</v>
      </c>
      <c r="J147" s="1">
        <v>10.743</v>
      </c>
    </row>
    <row r="148" spans="3:10" x14ac:dyDescent="0.2">
      <c r="C148" s="1">
        <v>12.795999999999999</v>
      </c>
      <c r="H148" s="1">
        <v>10.414999999999999</v>
      </c>
      <c r="J148" s="1">
        <v>15.087</v>
      </c>
    </row>
    <row r="149" spans="3:10" x14ac:dyDescent="0.2">
      <c r="H149" s="1">
        <v>12.913</v>
      </c>
      <c r="J149" s="1">
        <v>14.513999999999999</v>
      </c>
    </row>
    <row r="150" spans="3:10" x14ac:dyDescent="0.2">
      <c r="H150" s="1">
        <v>15.33</v>
      </c>
      <c r="J150" s="1">
        <v>11.991</v>
      </c>
    </row>
    <row r="151" spans="3:10" x14ac:dyDescent="0.2">
      <c r="H151" s="1">
        <v>11.768000000000001</v>
      </c>
      <c r="J151" s="1">
        <v>8.9890000000000008</v>
      </c>
    </row>
    <row r="152" spans="3:10" x14ac:dyDescent="0.2">
      <c r="H152" s="1">
        <v>13.157999999999999</v>
      </c>
      <c r="J152" s="1">
        <v>10.231999999999999</v>
      </c>
    </row>
    <row r="153" spans="3:10" x14ac:dyDescent="0.2">
      <c r="H153" s="1">
        <v>13.382</v>
      </c>
      <c r="J153" s="1">
        <v>14.936999999999999</v>
      </c>
    </row>
    <row r="154" spans="3:10" x14ac:dyDescent="0.2">
      <c r="H154" s="1">
        <v>12.601000000000001</v>
      </c>
      <c r="J154" s="1">
        <v>12.375</v>
      </c>
    </row>
    <row r="155" spans="3:10" x14ac:dyDescent="0.2">
      <c r="H155" s="1">
        <v>10.301</v>
      </c>
      <c r="J155" s="1">
        <v>11.973000000000001</v>
      </c>
    </row>
    <row r="156" spans="3:10" x14ac:dyDescent="0.2">
      <c r="H156" s="1">
        <v>10.465</v>
      </c>
      <c r="J156" s="1">
        <v>13</v>
      </c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  <headerFooter>
    <oddHeader>&amp;R&amp;"Calibri"&amp;8&amp;K000000 Begränsad delning&amp;1#_x000D_</oddHeader>
  </headerFooter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centage colored oocyst </vt:lpstr>
      <vt:lpstr>Oocyst numbers Cas9 Fitness</vt:lpstr>
      <vt:lpstr>Oocyst number 091600</vt:lpstr>
      <vt:lpstr>Oocyst diameter 0916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iver Billker</cp:lastModifiedBy>
  <dcterms:created xsi:type="dcterms:W3CDTF">2024-02-13T12:15:58Z</dcterms:created>
  <dcterms:modified xsi:type="dcterms:W3CDTF">2024-06-01T23:32:06Z</dcterms:modified>
</cp:coreProperties>
</file>